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ff/Desktop/Dropbox/Jeff/ESCRT paper stuff/1) JEFF ESCRT PAPER DOCUMENTS/"/>
    </mc:Choice>
  </mc:AlternateContent>
  <bookViews>
    <workbookView xWindow="7460" yWindow="2340" windowWidth="37660" windowHeight="240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" l="1"/>
  <c r="D33" i="1"/>
  <c r="F30" i="1"/>
  <c r="F31" i="1"/>
  <c r="F32" i="1"/>
  <c r="H30" i="1"/>
  <c r="N68" i="1"/>
  <c r="N59" i="1"/>
  <c r="N53" i="1"/>
  <c r="N47" i="1"/>
  <c r="N41" i="1"/>
  <c r="N35" i="1"/>
  <c r="N26" i="1"/>
  <c r="N20" i="1"/>
  <c r="N14" i="1"/>
  <c r="N5" i="1"/>
  <c r="M68" i="1"/>
  <c r="M59" i="1"/>
  <c r="M53" i="1"/>
  <c r="M47" i="1"/>
  <c r="M41" i="1"/>
  <c r="M35" i="1"/>
  <c r="M26" i="1"/>
  <c r="M20" i="1"/>
  <c r="M5" i="1"/>
  <c r="D73" i="1"/>
  <c r="F100" i="1"/>
  <c r="F101" i="1"/>
  <c r="F102" i="1"/>
  <c r="H100" i="1"/>
  <c r="F97" i="1"/>
  <c r="F98" i="1"/>
  <c r="F99" i="1"/>
  <c r="H97" i="1"/>
  <c r="F94" i="1"/>
  <c r="F95" i="1"/>
  <c r="F96" i="1"/>
  <c r="H94" i="1"/>
  <c r="F91" i="1"/>
  <c r="F92" i="1"/>
  <c r="F93" i="1"/>
  <c r="H91" i="1"/>
  <c r="F88" i="1"/>
  <c r="F89" i="1"/>
  <c r="F90" i="1"/>
  <c r="H88" i="1"/>
  <c r="F85" i="1"/>
  <c r="F86" i="1"/>
  <c r="F87" i="1"/>
  <c r="H85" i="1"/>
  <c r="F82" i="1"/>
  <c r="F83" i="1"/>
  <c r="F84" i="1"/>
  <c r="H82" i="1"/>
  <c r="F79" i="1"/>
  <c r="F80" i="1"/>
  <c r="F81" i="1"/>
  <c r="H79" i="1"/>
  <c r="F76" i="1"/>
  <c r="F77" i="1"/>
  <c r="F78" i="1"/>
  <c r="H76" i="1"/>
  <c r="F73" i="1"/>
  <c r="F74" i="1"/>
  <c r="F75" i="1"/>
  <c r="H73" i="1"/>
  <c r="F70" i="1"/>
  <c r="F71" i="1"/>
  <c r="F72" i="1"/>
  <c r="H70" i="1"/>
  <c r="F67" i="1"/>
  <c r="F68" i="1"/>
  <c r="F69" i="1"/>
  <c r="H67" i="1"/>
  <c r="F60" i="1"/>
  <c r="F61" i="1"/>
  <c r="F62" i="1"/>
  <c r="H60" i="1"/>
  <c r="F57" i="1"/>
  <c r="F58" i="1"/>
  <c r="F59" i="1"/>
  <c r="H57" i="1"/>
  <c r="F54" i="1"/>
  <c r="F55" i="1"/>
  <c r="F56" i="1"/>
  <c r="H54" i="1"/>
  <c r="F51" i="1"/>
  <c r="F52" i="1"/>
  <c r="F53" i="1"/>
  <c r="H51" i="1"/>
  <c r="F48" i="1"/>
  <c r="F49" i="1"/>
  <c r="F50" i="1"/>
  <c r="H48" i="1"/>
  <c r="F45" i="1"/>
  <c r="F46" i="1"/>
  <c r="F47" i="1"/>
  <c r="H45" i="1"/>
  <c r="F42" i="1"/>
  <c r="F43" i="1"/>
  <c r="F44" i="1"/>
  <c r="H42" i="1"/>
  <c r="F39" i="1"/>
  <c r="F40" i="1"/>
  <c r="F41" i="1"/>
  <c r="H39" i="1"/>
  <c r="F36" i="1"/>
  <c r="F37" i="1"/>
  <c r="F38" i="1"/>
  <c r="H36" i="1"/>
  <c r="F33" i="1"/>
  <c r="F34" i="1"/>
  <c r="F35" i="1"/>
  <c r="H33" i="1"/>
  <c r="F27" i="1"/>
  <c r="F28" i="1"/>
  <c r="F29" i="1"/>
  <c r="H27" i="1"/>
  <c r="G100" i="1"/>
  <c r="G97" i="1"/>
  <c r="G94" i="1"/>
  <c r="G91" i="1"/>
  <c r="G88" i="1"/>
  <c r="G85" i="1"/>
  <c r="G82" i="1"/>
  <c r="G79" i="1"/>
  <c r="G76" i="1"/>
  <c r="G73" i="1"/>
  <c r="G70" i="1"/>
  <c r="G67" i="1"/>
  <c r="G60" i="1"/>
  <c r="G57" i="1"/>
  <c r="G54" i="1"/>
  <c r="G51" i="1"/>
  <c r="G48" i="1"/>
  <c r="G45" i="1"/>
  <c r="G42" i="1"/>
  <c r="G39" i="1"/>
  <c r="G36" i="1"/>
  <c r="G33" i="1"/>
  <c r="G30" i="1"/>
  <c r="G27" i="1"/>
  <c r="D11" i="1"/>
  <c r="F20" i="1"/>
  <c r="F21" i="1"/>
  <c r="F22" i="1"/>
  <c r="H20" i="1"/>
  <c r="F17" i="1"/>
  <c r="F18" i="1"/>
  <c r="F19" i="1"/>
  <c r="H17" i="1"/>
  <c r="F14" i="1"/>
  <c r="F15" i="1"/>
  <c r="F16" i="1"/>
  <c r="H14" i="1"/>
  <c r="F11" i="1"/>
  <c r="F12" i="1"/>
  <c r="F13" i="1"/>
  <c r="H11" i="1"/>
  <c r="F8" i="1"/>
  <c r="F9" i="1"/>
  <c r="F10" i="1"/>
  <c r="H8" i="1"/>
  <c r="F5" i="1"/>
  <c r="F6" i="1"/>
  <c r="H5" i="1"/>
  <c r="G20" i="1"/>
  <c r="G17" i="1"/>
  <c r="G14" i="1"/>
  <c r="G11" i="1"/>
  <c r="G8" i="1"/>
  <c r="F7" i="1"/>
  <c r="G5" i="1"/>
  <c r="E5" i="1"/>
  <c r="E100" i="1"/>
  <c r="E97" i="1"/>
  <c r="E94" i="1"/>
  <c r="E91" i="1"/>
  <c r="E88" i="1"/>
  <c r="E85" i="1"/>
  <c r="E82" i="1"/>
  <c r="E79" i="1"/>
  <c r="E76" i="1"/>
  <c r="E73" i="1"/>
  <c r="E70" i="1"/>
  <c r="E67" i="1"/>
  <c r="E60" i="1"/>
  <c r="E57" i="1"/>
  <c r="E54" i="1"/>
  <c r="E51" i="1"/>
  <c r="E48" i="1"/>
  <c r="E45" i="1"/>
  <c r="E42" i="1"/>
  <c r="E39" i="1"/>
  <c r="E36" i="1"/>
  <c r="E33" i="1"/>
  <c r="E30" i="1"/>
  <c r="E27" i="1"/>
  <c r="E20" i="1"/>
  <c r="E17" i="1"/>
  <c r="E14" i="1"/>
  <c r="E11" i="1"/>
  <c r="E8" i="1"/>
  <c r="D100" i="1"/>
  <c r="D97" i="1"/>
  <c r="D94" i="1"/>
  <c r="D91" i="1"/>
  <c r="D88" i="1"/>
  <c r="D48" i="1"/>
  <c r="D79" i="1"/>
  <c r="D85" i="1"/>
  <c r="D82" i="1"/>
  <c r="D76" i="1"/>
  <c r="D70" i="1"/>
  <c r="D67" i="1"/>
  <c r="D60" i="1"/>
  <c r="D57" i="1"/>
  <c r="D54" i="1"/>
  <c r="D51" i="1"/>
  <c r="D45" i="1"/>
  <c r="D42" i="1"/>
  <c r="D39" i="1"/>
  <c r="D36" i="1"/>
  <c r="D30" i="1"/>
  <c r="D27" i="1"/>
  <c r="D20" i="1"/>
  <c r="D17" i="1"/>
  <c r="D14" i="1"/>
  <c r="D8" i="1"/>
  <c r="D5" i="1"/>
</calcChain>
</file>

<file path=xl/sharedStrings.xml><?xml version="1.0" encoding="utf-8"?>
<sst xmlns="http://schemas.openxmlformats.org/spreadsheetml/2006/main" count="84" uniqueCount="29">
  <si>
    <t>Table S5</t>
  </si>
  <si>
    <t>pJM101/1.3</t>
  </si>
  <si>
    <t>8/31/12 assay</t>
  </si>
  <si>
    <t>sample #</t>
  </si>
  <si>
    <r>
      <t>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trotransposition)</t>
    </r>
  </si>
  <si>
    <r>
      <t>average G418</t>
    </r>
    <r>
      <rPr>
        <vertAlign val="superscript"/>
        <sz val="12"/>
        <color theme="1"/>
        <rFont val="Calibri"/>
        <scheme val="minor"/>
      </rPr>
      <t>R</t>
    </r>
    <r>
      <rPr>
        <sz val="12"/>
        <color theme="1"/>
        <rFont val="Calibri"/>
        <family val="2"/>
        <scheme val="minor"/>
      </rPr>
      <t xml:space="preserve"> colonies (retrotransposition)</t>
    </r>
  </si>
  <si>
    <t>std dev</t>
  </si>
  <si>
    <t>pJM101/L1.3 + pEF + siscramble</t>
  </si>
  <si>
    <t>pJM105/L1.3 + pEF + siscramble</t>
  </si>
  <si>
    <t>pJM101/L1.3 + pEF + siCHMP3</t>
  </si>
  <si>
    <t>pJM101/L1.3 + pEF-s28474mut1 (resistant CHMP3 cDNA) + siCHMP3</t>
  </si>
  <si>
    <t>pJM101/L1.3 + pEF-s28474mut1 (resistant CHMP3 cDNA) + siscramble</t>
  </si>
  <si>
    <t>11/8/12 assay</t>
  </si>
  <si>
    <t>pJM101/L1.3 + pEF + siALIX</t>
  </si>
  <si>
    <t>pJM101/L1.3 + pEF + CHMP6</t>
  </si>
  <si>
    <t>pJM101/L1.3 + pEF-s19465mut1 (resistant ALIX cDNA) + siscramble</t>
  </si>
  <si>
    <t>pJM101/L1.3 + pEF-s19465mut1 (resistant ALIX cDNA)+ siALIX</t>
  </si>
  <si>
    <t>pJM101/L1.3 + pEF-s35990mut1 (resistant CHMP6 cDNA)+ siscramble</t>
  </si>
  <si>
    <t>pJM101/L1.3 + pEF-s35990mut1 (resistant CHMP6 cDNA)+ siCHMP6</t>
  </si>
  <si>
    <t>6/27/13 assay</t>
  </si>
  <si>
    <t>untransfected</t>
  </si>
  <si>
    <t>pJM101/L1.3 + pEF + siCHMP6</t>
  </si>
  <si>
    <t>pJM101/L1.3 + pEF-s35990mut1 (resistant CHMP6 cDNA) + siCHMP6</t>
  </si>
  <si>
    <t>pJM101/L1.3 + pEF-s35990mut1 (resistant CHMP6 cDNA) + siscramble</t>
  </si>
  <si>
    <t>pJM101/L1.3 + pEF-s19465mut1 (resistant ALIX cDNA) + siALIX</t>
  </si>
  <si>
    <t>COMBINED DATA</t>
  </si>
  <si>
    <t>Retrotransposition relative to average pJM101/L1.3 + pEF + siscramble</t>
  </si>
  <si>
    <t>average relative retrotransposition</t>
  </si>
  <si>
    <t>relative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sz val="20"/>
      <color theme="1"/>
      <name val="Calibri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R$10:$R$13</c:f>
                <c:numCache>
                  <c:formatCode>General</c:formatCode>
                  <c:ptCount val="4"/>
                  <c:pt idx="0">
                    <c:v>0.269045714206995</c:v>
                  </c:pt>
                  <c:pt idx="1">
                    <c:v>0.0533025150560414</c:v>
                  </c:pt>
                  <c:pt idx="2">
                    <c:v>0.171293128166536</c:v>
                  </c:pt>
                  <c:pt idx="3">
                    <c:v>0.139554854254749</c:v>
                  </c:pt>
                </c:numCache>
              </c:numRef>
            </c:plus>
            <c:minus>
              <c:numRef>
                <c:f>Sheet1!$R$10:$R$13</c:f>
                <c:numCache>
                  <c:formatCode>General</c:formatCode>
                  <c:ptCount val="4"/>
                  <c:pt idx="0">
                    <c:v>0.269045714206995</c:v>
                  </c:pt>
                  <c:pt idx="1">
                    <c:v>0.0533025150560414</c:v>
                  </c:pt>
                  <c:pt idx="2">
                    <c:v>0.171293128166536</c:v>
                  </c:pt>
                  <c:pt idx="3">
                    <c:v>0.139554854254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Q$10:$Q$13</c:f>
              <c:numCache>
                <c:formatCode>General</c:formatCode>
                <c:ptCount val="4"/>
                <c:pt idx="0">
                  <c:v>1.0</c:v>
                </c:pt>
                <c:pt idx="1">
                  <c:v>0.182668757467145</c:v>
                </c:pt>
                <c:pt idx="2">
                  <c:v>0.696251493428913</c:v>
                </c:pt>
                <c:pt idx="3">
                  <c:v>0.5422715053763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5162656"/>
        <c:axId val="997029360"/>
      </c:barChart>
      <c:catAx>
        <c:axId val="7251626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97029360"/>
        <c:crosses val="autoZero"/>
        <c:auto val="1"/>
        <c:lblAlgn val="ctr"/>
        <c:lblOffset val="100"/>
        <c:noMultiLvlLbl val="0"/>
      </c:catAx>
      <c:valAx>
        <c:axId val="997029360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725162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R$22:$R$25</c:f>
                <c:numCache>
                  <c:formatCode>General</c:formatCode>
                  <c:ptCount val="4"/>
                  <c:pt idx="0">
                    <c:v>0.269045714206995</c:v>
                  </c:pt>
                  <c:pt idx="1">
                    <c:v>0.0321019897224585</c:v>
                  </c:pt>
                  <c:pt idx="2">
                    <c:v>0.114233507318365</c:v>
                  </c:pt>
                  <c:pt idx="3">
                    <c:v>0.0297349399858329</c:v>
                  </c:pt>
                </c:numCache>
              </c:numRef>
            </c:plus>
            <c:minus>
              <c:numRef>
                <c:f>Sheet1!$R$22:$R$25</c:f>
                <c:numCache>
                  <c:formatCode>General</c:formatCode>
                  <c:ptCount val="4"/>
                  <c:pt idx="0">
                    <c:v>0.269045714206995</c:v>
                  </c:pt>
                  <c:pt idx="1">
                    <c:v>0.0321019897224585</c:v>
                  </c:pt>
                  <c:pt idx="2">
                    <c:v>0.114233507318365</c:v>
                  </c:pt>
                  <c:pt idx="3">
                    <c:v>0.0297349399858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Q$22:$Q$25</c:f>
              <c:numCache>
                <c:formatCode>General</c:formatCode>
                <c:ptCount val="4"/>
                <c:pt idx="0">
                  <c:v>1.0</c:v>
                </c:pt>
                <c:pt idx="1">
                  <c:v>0.0473043608124253</c:v>
                </c:pt>
                <c:pt idx="2">
                  <c:v>0.317764336917563</c:v>
                </c:pt>
                <c:pt idx="3">
                  <c:v>0.06830943847072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1256064"/>
        <c:axId val="681258112"/>
      </c:barChart>
      <c:catAx>
        <c:axId val="681256064"/>
        <c:scaling>
          <c:orientation val="minMax"/>
        </c:scaling>
        <c:delete val="1"/>
        <c:axPos val="b"/>
        <c:majorTickMark val="none"/>
        <c:minorTickMark val="none"/>
        <c:tickLblPos val="nextTo"/>
        <c:crossAx val="681258112"/>
        <c:crosses val="autoZero"/>
        <c:auto val="1"/>
        <c:lblAlgn val="ctr"/>
        <c:lblOffset val="100"/>
        <c:noMultiLvlLbl val="0"/>
      </c:catAx>
      <c:valAx>
        <c:axId val="68125811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681256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R$35:$R$38</c:f>
                <c:numCache>
                  <c:formatCode>General</c:formatCode>
                  <c:ptCount val="4"/>
                  <c:pt idx="0">
                    <c:v>0.269045714206995</c:v>
                  </c:pt>
                  <c:pt idx="1">
                    <c:v>0.0602017614399669</c:v>
                  </c:pt>
                  <c:pt idx="2">
                    <c:v>0.321041056515446</c:v>
                  </c:pt>
                  <c:pt idx="3">
                    <c:v>0.213249028140919</c:v>
                  </c:pt>
                </c:numCache>
              </c:numRef>
            </c:plus>
            <c:minus>
              <c:numRef>
                <c:f>Sheet1!$R$35:$R$38</c:f>
                <c:numCache>
                  <c:formatCode>General</c:formatCode>
                  <c:ptCount val="4"/>
                  <c:pt idx="0">
                    <c:v>0.269045714206995</c:v>
                  </c:pt>
                  <c:pt idx="1">
                    <c:v>0.0602017614399669</c:v>
                  </c:pt>
                  <c:pt idx="2">
                    <c:v>0.321041056515446</c:v>
                  </c:pt>
                  <c:pt idx="3">
                    <c:v>0.213249028140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Q$35:$Q$38</c:f>
              <c:numCache>
                <c:formatCode>General</c:formatCode>
                <c:ptCount val="4"/>
                <c:pt idx="0">
                  <c:v>1.0</c:v>
                </c:pt>
                <c:pt idx="1">
                  <c:v>0.128416038134498</c:v>
                </c:pt>
                <c:pt idx="2">
                  <c:v>0.609140050951386</c:v>
                </c:pt>
                <c:pt idx="3">
                  <c:v>0.692131377663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1217344"/>
        <c:axId val="997016112"/>
      </c:barChart>
      <c:catAx>
        <c:axId val="681217344"/>
        <c:scaling>
          <c:orientation val="minMax"/>
        </c:scaling>
        <c:delete val="1"/>
        <c:axPos val="b"/>
        <c:majorTickMark val="none"/>
        <c:minorTickMark val="none"/>
        <c:tickLblPos val="nextTo"/>
        <c:crossAx val="997016112"/>
        <c:crosses val="autoZero"/>
        <c:auto val="1"/>
        <c:lblAlgn val="ctr"/>
        <c:lblOffset val="100"/>
        <c:noMultiLvlLbl val="0"/>
      </c:catAx>
      <c:valAx>
        <c:axId val="99701611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crossAx val="681217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04850</xdr:colOff>
      <xdr:row>8</xdr:row>
      <xdr:rowOff>152400</xdr:rowOff>
    </xdr:from>
    <xdr:to>
      <xdr:col>24</xdr:col>
      <xdr:colOff>323850</xdr:colOff>
      <xdr:row>14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04850</xdr:colOff>
      <xdr:row>18</xdr:row>
      <xdr:rowOff>190500</xdr:rowOff>
    </xdr:from>
    <xdr:to>
      <xdr:col>24</xdr:col>
      <xdr:colOff>323850</xdr:colOff>
      <xdr:row>25</xdr:row>
      <xdr:rowOff>2413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79450</xdr:colOff>
      <xdr:row>32</xdr:row>
      <xdr:rowOff>0</xdr:rowOff>
    </xdr:from>
    <xdr:to>
      <xdr:col>24</xdr:col>
      <xdr:colOff>298450</xdr:colOff>
      <xdr:row>39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2"/>
  <sheetViews>
    <sheetView tabSelected="1" showRuler="0" workbookViewId="0">
      <selection activeCell="J84" sqref="J84"/>
    </sheetView>
  </sheetViews>
  <sheetFormatPr baseColWidth="10" defaultRowHeight="16" x14ac:dyDescent="0.2"/>
  <cols>
    <col min="1" max="1" width="31" style="1" customWidth="1"/>
    <col min="2" max="2" width="10.83203125" style="1"/>
    <col min="3" max="3" width="20.6640625" style="1" customWidth="1"/>
    <col min="4" max="4" width="18.33203125" style="1" customWidth="1"/>
    <col min="5" max="5" width="10.83203125" style="1"/>
    <col min="6" max="6" width="21.83203125" style="1" customWidth="1"/>
    <col min="7" max="7" width="18.6640625" style="1" customWidth="1"/>
    <col min="8" max="8" width="26.83203125" style="1" customWidth="1"/>
    <col min="9" max="9" width="10.83203125" style="1"/>
    <col min="10" max="10" width="29" style="2" customWidth="1"/>
    <col min="11" max="11" width="14.1640625" style="1" customWidth="1"/>
    <col min="12" max="12" width="17.1640625" style="1" customWidth="1"/>
    <col min="13" max="13" width="16.1640625" style="1" customWidth="1"/>
    <col min="14" max="14" width="19" style="1" customWidth="1"/>
    <col min="16" max="16" width="25.5" style="2" customWidth="1"/>
  </cols>
  <sheetData>
    <row r="1" spans="1:18" ht="24" x14ac:dyDescent="0.3">
      <c r="A1" s="3" t="s">
        <v>0</v>
      </c>
    </row>
    <row r="3" spans="1:18" ht="26" x14ac:dyDescent="0.3">
      <c r="A3" s="3" t="s">
        <v>2</v>
      </c>
      <c r="I3" s="3"/>
      <c r="J3" s="4" t="s">
        <v>25</v>
      </c>
    </row>
    <row r="4" spans="1:18" ht="65" thickBot="1" x14ac:dyDescent="0.25">
      <c r="B4" s="1" t="s">
        <v>3</v>
      </c>
      <c r="C4" s="2" t="s">
        <v>4</v>
      </c>
      <c r="D4" s="2" t="s">
        <v>5</v>
      </c>
      <c r="E4" s="1" t="s">
        <v>6</v>
      </c>
      <c r="F4" s="2" t="s">
        <v>26</v>
      </c>
      <c r="G4" s="2" t="s">
        <v>27</v>
      </c>
      <c r="H4" s="1" t="s">
        <v>28</v>
      </c>
      <c r="K4" s="8" t="s">
        <v>3</v>
      </c>
      <c r="L4" s="8" t="s">
        <v>26</v>
      </c>
      <c r="M4" s="8" t="s">
        <v>27</v>
      </c>
      <c r="N4" s="8" t="s">
        <v>28</v>
      </c>
    </row>
    <row r="5" spans="1:18" x14ac:dyDescent="0.2">
      <c r="A5" s="17" t="s">
        <v>1</v>
      </c>
      <c r="B5" s="23">
        <v>1</v>
      </c>
      <c r="C5" s="5">
        <v>225</v>
      </c>
      <c r="D5" s="24">
        <f>AVERAGE(C5:C7)</f>
        <v>231.66666666666666</v>
      </c>
      <c r="E5" s="21">
        <f>STDEV(C5:C7)</f>
        <v>22.744962812309307</v>
      </c>
      <c r="F5" s="23">
        <f>C5/D11</f>
        <v>1.717557251908397</v>
      </c>
      <c r="G5" s="21">
        <f>AVERAGE(F5:F7)</f>
        <v>1.7684478371501271</v>
      </c>
      <c r="H5" s="21">
        <f>STDEV(F5:F6)</f>
        <v>0.17272837403030167</v>
      </c>
      <c r="J5" s="17" t="s">
        <v>7</v>
      </c>
      <c r="K5" s="5">
        <v>1</v>
      </c>
      <c r="L5" s="5">
        <v>1.083969465648855</v>
      </c>
      <c r="M5" s="13">
        <f>AVERAGE(L5:L13)</f>
        <v>1</v>
      </c>
      <c r="N5" s="10">
        <f>STDEV(L5:L13)</f>
        <v>0.26904571420699513</v>
      </c>
    </row>
    <row r="6" spans="1:18" x14ac:dyDescent="0.2">
      <c r="A6" s="18"/>
      <c r="B6" s="25">
        <v>2</v>
      </c>
      <c r="C6" s="6">
        <v>257</v>
      </c>
      <c r="D6" s="26"/>
      <c r="E6" s="20"/>
      <c r="F6" s="25">
        <f>C6/D11</f>
        <v>1.9618320610687023</v>
      </c>
      <c r="G6" s="20"/>
      <c r="H6" s="20"/>
      <c r="J6" s="18"/>
      <c r="K6" s="6">
        <v>2</v>
      </c>
      <c r="L6" s="6">
        <v>1.2977099236641221</v>
      </c>
      <c r="M6" s="14"/>
      <c r="N6" s="11"/>
    </row>
    <row r="7" spans="1:18" ht="17" thickBot="1" x14ac:dyDescent="0.25">
      <c r="A7" s="19"/>
      <c r="B7" s="27">
        <v>3</v>
      </c>
      <c r="C7" s="7">
        <v>213</v>
      </c>
      <c r="D7" s="28"/>
      <c r="E7" s="22"/>
      <c r="F7" s="27">
        <f>C7/D11</f>
        <v>1.6259541984732824</v>
      </c>
      <c r="G7" s="22"/>
      <c r="H7" s="22"/>
      <c r="J7" s="18"/>
      <c r="K7" s="6">
        <v>3</v>
      </c>
      <c r="L7" s="6">
        <v>0.61832061068702293</v>
      </c>
      <c r="M7" s="14"/>
      <c r="N7" s="11"/>
    </row>
    <row r="8" spans="1:18" x14ac:dyDescent="0.2">
      <c r="A8" s="18" t="s">
        <v>8</v>
      </c>
      <c r="B8" s="1">
        <v>1</v>
      </c>
      <c r="C8" s="6">
        <v>0</v>
      </c>
      <c r="D8" s="16">
        <f>AVERAGE(C8:C10)</f>
        <v>0</v>
      </c>
      <c r="E8" s="20">
        <f>STDEV(C8:C10)</f>
        <v>0</v>
      </c>
      <c r="F8" s="1">
        <f>C8/D11</f>
        <v>0</v>
      </c>
      <c r="G8" s="20">
        <f>AVERAGE(F8:F10)</f>
        <v>0</v>
      </c>
      <c r="H8" s="20">
        <f>STDEV(F8:F10)</f>
        <v>0</v>
      </c>
      <c r="J8" s="18"/>
      <c r="K8" s="6">
        <v>4</v>
      </c>
      <c r="L8" s="6">
        <v>1.4129032258064518</v>
      </c>
      <c r="M8" s="14"/>
      <c r="N8" s="11"/>
    </row>
    <row r="9" spans="1:18" ht="64" x14ac:dyDescent="0.2">
      <c r="A9" s="18"/>
      <c r="B9" s="1">
        <v>2</v>
      </c>
      <c r="C9" s="6">
        <v>0</v>
      </c>
      <c r="D9" s="16"/>
      <c r="E9" s="20"/>
      <c r="F9" s="1">
        <f>C9/D11</f>
        <v>0</v>
      </c>
      <c r="G9" s="20"/>
      <c r="H9" s="20"/>
      <c r="J9" s="18"/>
      <c r="K9" s="6">
        <v>5</v>
      </c>
      <c r="L9" s="6">
        <v>0.83225806451612905</v>
      </c>
      <c r="M9" s="14"/>
      <c r="N9" s="11"/>
      <c r="Q9" s="8" t="s">
        <v>27</v>
      </c>
      <c r="R9" s="8" t="s">
        <v>28</v>
      </c>
    </row>
    <row r="10" spans="1:18" ht="33" thickBot="1" x14ac:dyDescent="0.25">
      <c r="A10" s="18"/>
      <c r="B10" s="1">
        <v>3</v>
      </c>
      <c r="C10" s="6">
        <v>0</v>
      </c>
      <c r="D10" s="16"/>
      <c r="E10" s="20"/>
      <c r="F10" s="1">
        <f>C10/D11</f>
        <v>0</v>
      </c>
      <c r="G10" s="20"/>
      <c r="H10" s="20"/>
      <c r="J10" s="18"/>
      <c r="K10" s="6">
        <v>6</v>
      </c>
      <c r="L10" s="6">
        <v>0.75483870967741939</v>
      </c>
      <c r="M10" s="14"/>
      <c r="N10" s="11"/>
      <c r="P10" s="2" t="s">
        <v>7</v>
      </c>
      <c r="Q10">
        <v>1</v>
      </c>
      <c r="R10">
        <v>0.26904571420699513</v>
      </c>
    </row>
    <row r="11" spans="1:18" x14ac:dyDescent="0.2">
      <c r="A11" s="17" t="s">
        <v>7</v>
      </c>
      <c r="B11" s="23">
        <v>1</v>
      </c>
      <c r="C11" s="5">
        <v>142</v>
      </c>
      <c r="D11" s="24">
        <f>AVERAGE(C11:C13)</f>
        <v>131</v>
      </c>
      <c r="E11" s="21">
        <f>STDEV(C11:C13)</f>
        <v>45.508241011931013</v>
      </c>
      <c r="F11" s="23">
        <f>C11/D11</f>
        <v>1.083969465648855</v>
      </c>
      <c r="G11" s="21">
        <f>AVERAGE(F11:F13)</f>
        <v>1</v>
      </c>
      <c r="H11" s="21">
        <f>STDEV(F11:F13)</f>
        <v>0.34739115276283228</v>
      </c>
      <c r="J11" s="18"/>
      <c r="K11" s="6">
        <v>7</v>
      </c>
      <c r="L11" s="6">
        <v>1.2083333333333333</v>
      </c>
      <c r="M11" s="14"/>
      <c r="N11" s="11"/>
      <c r="P11" s="2" t="s">
        <v>13</v>
      </c>
      <c r="Q11">
        <v>0.18266875746714459</v>
      </c>
      <c r="R11">
        <v>5.3302515056041437E-2</v>
      </c>
    </row>
    <row r="12" spans="1:18" ht="48" x14ac:dyDescent="0.2">
      <c r="A12" s="18"/>
      <c r="B12" s="25">
        <v>2</v>
      </c>
      <c r="C12" s="6">
        <v>170</v>
      </c>
      <c r="D12" s="26"/>
      <c r="E12" s="20"/>
      <c r="F12" s="25">
        <f>C12/D11</f>
        <v>1.2977099236641221</v>
      </c>
      <c r="G12" s="20"/>
      <c r="H12" s="20"/>
      <c r="J12" s="18"/>
      <c r="K12" s="6">
        <v>8</v>
      </c>
      <c r="L12" s="6">
        <v>0.97916666666666663</v>
      </c>
      <c r="M12" s="14"/>
      <c r="N12" s="11"/>
      <c r="P12" s="9" t="s">
        <v>15</v>
      </c>
      <c r="Q12">
        <v>0.69625149342891268</v>
      </c>
      <c r="R12">
        <v>0.17129312816653647</v>
      </c>
    </row>
    <row r="13" spans="1:18" ht="49" thickBot="1" x14ac:dyDescent="0.25">
      <c r="A13" s="19"/>
      <c r="B13" s="27">
        <v>3</v>
      </c>
      <c r="C13" s="7">
        <v>81</v>
      </c>
      <c r="D13" s="28"/>
      <c r="E13" s="22"/>
      <c r="F13" s="27">
        <f>C13/D11</f>
        <v>0.61832061068702293</v>
      </c>
      <c r="G13" s="22"/>
      <c r="H13" s="22"/>
      <c r="J13" s="19"/>
      <c r="K13" s="7">
        <v>9</v>
      </c>
      <c r="L13" s="7">
        <v>0.8125</v>
      </c>
      <c r="M13" s="15"/>
      <c r="N13" s="12"/>
      <c r="P13" s="9" t="s">
        <v>24</v>
      </c>
      <c r="Q13">
        <v>0.54227150537634417</v>
      </c>
      <c r="R13">
        <v>0.13955485425474931</v>
      </c>
    </row>
    <row r="14" spans="1:18" x14ac:dyDescent="0.2">
      <c r="A14" s="20" t="s">
        <v>9</v>
      </c>
      <c r="B14" s="1">
        <v>1</v>
      </c>
      <c r="C14" s="6">
        <v>11</v>
      </c>
      <c r="D14" s="16">
        <f>AVERAGE(C14:C16)</f>
        <v>10.666666666666666</v>
      </c>
      <c r="E14" s="20">
        <f>STDEV(C14:C16)</f>
        <v>6.5064070986477125</v>
      </c>
      <c r="F14" s="1">
        <f>C14/D11</f>
        <v>8.3969465648854963E-2</v>
      </c>
      <c r="G14" s="20">
        <f>AVERAGE(F14:F16)</f>
        <v>8.142493638676844E-2</v>
      </c>
      <c r="H14" s="20">
        <f>STDEV(F14:F16)</f>
        <v>4.9667229760669541E-2</v>
      </c>
      <c r="J14" s="17" t="s">
        <v>13</v>
      </c>
      <c r="K14" s="5">
        <v>1</v>
      </c>
      <c r="L14" s="5">
        <v>0.15483870967741936</v>
      </c>
      <c r="M14" s="13">
        <f>AVERAGE(L14:L19)</f>
        <v>0.18266875746714459</v>
      </c>
      <c r="N14" s="10">
        <f>STDEV(L14:L19)</f>
        <v>5.3302515056041437E-2</v>
      </c>
    </row>
    <row r="15" spans="1:18" x14ac:dyDescent="0.2">
      <c r="A15" s="20"/>
      <c r="B15" s="1">
        <v>2</v>
      </c>
      <c r="C15" s="6">
        <v>17</v>
      </c>
      <c r="D15" s="16"/>
      <c r="E15" s="20"/>
      <c r="F15" s="1">
        <f>C15/D11</f>
        <v>0.12977099236641221</v>
      </c>
      <c r="G15" s="20"/>
      <c r="H15" s="20"/>
      <c r="J15" s="18"/>
      <c r="K15" s="6">
        <v>2</v>
      </c>
      <c r="L15" s="6">
        <v>0.25161290322580648</v>
      </c>
      <c r="M15" s="14"/>
      <c r="N15" s="11"/>
    </row>
    <row r="16" spans="1:18" ht="17" thickBot="1" x14ac:dyDescent="0.25">
      <c r="A16" s="20"/>
      <c r="B16" s="1">
        <v>3</v>
      </c>
      <c r="C16" s="6">
        <v>4</v>
      </c>
      <c r="D16" s="16"/>
      <c r="E16" s="20"/>
      <c r="F16" s="1">
        <f>C16/D11</f>
        <v>3.0534351145038167E-2</v>
      </c>
      <c r="G16" s="20"/>
      <c r="H16" s="20"/>
      <c r="J16" s="18"/>
      <c r="K16" s="6">
        <v>3</v>
      </c>
      <c r="L16" s="6">
        <v>0.15483870967741936</v>
      </c>
      <c r="M16" s="14"/>
      <c r="N16" s="11"/>
    </row>
    <row r="17" spans="1:18" x14ac:dyDescent="0.2">
      <c r="A17" s="17" t="s">
        <v>11</v>
      </c>
      <c r="B17" s="23">
        <v>1</v>
      </c>
      <c r="C17" s="5">
        <v>119</v>
      </c>
      <c r="D17" s="24">
        <f>AVERAGE(C17:C19)</f>
        <v>133.66666666666666</v>
      </c>
      <c r="E17" s="21">
        <f>STDEV(C17:C19)</f>
        <v>20.428737928059387</v>
      </c>
      <c r="F17" s="23">
        <f>C17/D11</f>
        <v>0.90839694656488545</v>
      </c>
      <c r="G17" s="21">
        <f>AVERAGE(F17:F19)</f>
        <v>1.0203562340966921</v>
      </c>
      <c r="H17" s="21">
        <f>STDEV(F17:F19)</f>
        <v>0.15594456433633075</v>
      </c>
      <c r="J17" s="18"/>
      <c r="K17" s="6">
        <v>4</v>
      </c>
      <c r="L17" s="6">
        <v>0.1736111111111111</v>
      </c>
      <c r="M17" s="14"/>
      <c r="N17" s="11"/>
    </row>
    <row r="18" spans="1:18" x14ac:dyDescent="0.2">
      <c r="A18" s="18"/>
      <c r="B18" s="25">
        <v>2</v>
      </c>
      <c r="C18" s="6">
        <v>157</v>
      </c>
      <c r="D18" s="26"/>
      <c r="E18" s="20"/>
      <c r="F18" s="25">
        <f>C18/D11</f>
        <v>1.1984732824427482</v>
      </c>
      <c r="G18" s="20"/>
      <c r="H18" s="20"/>
      <c r="J18" s="18"/>
      <c r="K18" s="6">
        <v>5</v>
      </c>
      <c r="L18" s="6">
        <v>0.24305555555555555</v>
      </c>
      <c r="M18" s="14"/>
      <c r="N18" s="11"/>
    </row>
    <row r="19" spans="1:18" ht="17" thickBot="1" x14ac:dyDescent="0.25">
      <c r="A19" s="19"/>
      <c r="B19" s="27">
        <v>3</v>
      </c>
      <c r="C19" s="7">
        <v>125</v>
      </c>
      <c r="D19" s="28"/>
      <c r="E19" s="22"/>
      <c r="F19" s="27">
        <f>C19/D11</f>
        <v>0.95419847328244278</v>
      </c>
      <c r="G19" s="22"/>
      <c r="H19" s="22"/>
      <c r="J19" s="19"/>
      <c r="K19" s="7">
        <v>6</v>
      </c>
      <c r="L19" s="7">
        <v>0.11805555555555555</v>
      </c>
      <c r="M19" s="15"/>
      <c r="N19" s="12"/>
    </row>
    <row r="20" spans="1:18" x14ac:dyDescent="0.2">
      <c r="A20" s="17" t="s">
        <v>10</v>
      </c>
      <c r="B20" s="23">
        <v>1</v>
      </c>
      <c r="C20" s="5">
        <v>104</v>
      </c>
      <c r="D20" s="24">
        <f>AVERAGE(C20:C22)</f>
        <v>117.33333333333333</v>
      </c>
      <c r="E20" s="21">
        <f>STDEV(C20:C22)</f>
        <v>21.385353243127224</v>
      </c>
      <c r="F20" s="23">
        <f>C20/D11</f>
        <v>0.79389312977099236</v>
      </c>
      <c r="G20" s="21">
        <f>AVERAGE(F20:F22)</f>
        <v>0.89567430025445294</v>
      </c>
      <c r="H20" s="21">
        <f>STDEV(F20:F22)</f>
        <v>0.16324697132158175</v>
      </c>
      <c r="J20" s="17" t="s">
        <v>14</v>
      </c>
      <c r="K20" s="5">
        <v>1</v>
      </c>
      <c r="L20" s="5">
        <v>7.7419354838709681E-2</v>
      </c>
      <c r="M20" s="13">
        <f>AVERAGE(AVERAGE(L20:L25))</f>
        <v>4.7304360812425318E-2</v>
      </c>
      <c r="N20" s="10">
        <f>STDEV(L20:L25)</f>
        <v>3.2101989722458556E-2</v>
      </c>
    </row>
    <row r="21" spans="1:18" x14ac:dyDescent="0.2">
      <c r="A21" s="18"/>
      <c r="B21" s="25">
        <v>2</v>
      </c>
      <c r="C21" s="6">
        <v>142</v>
      </c>
      <c r="D21" s="26"/>
      <c r="E21" s="20"/>
      <c r="F21" s="25">
        <f>C21/D11</f>
        <v>1.083969465648855</v>
      </c>
      <c r="G21" s="20"/>
      <c r="H21" s="20"/>
      <c r="J21" s="18"/>
      <c r="K21" s="6">
        <v>2</v>
      </c>
      <c r="L21" s="6">
        <v>9.6774193548387108E-2</v>
      </c>
      <c r="M21" s="14"/>
      <c r="N21" s="11"/>
    </row>
    <row r="22" spans="1:18" ht="33" thickBot="1" x14ac:dyDescent="0.25">
      <c r="A22" s="19"/>
      <c r="B22" s="27">
        <v>3</v>
      </c>
      <c r="C22" s="7">
        <v>106</v>
      </c>
      <c r="D22" s="28"/>
      <c r="E22" s="22"/>
      <c r="F22" s="27">
        <f>C22/D11</f>
        <v>0.80916030534351147</v>
      </c>
      <c r="G22" s="22"/>
      <c r="H22" s="22"/>
      <c r="J22" s="18"/>
      <c r="K22" s="6">
        <v>3</v>
      </c>
      <c r="L22" s="6">
        <v>1.935483870967742E-2</v>
      </c>
      <c r="M22" s="14"/>
      <c r="N22" s="11"/>
      <c r="P22" s="2" t="s">
        <v>7</v>
      </c>
      <c r="Q22">
        <v>1</v>
      </c>
      <c r="R22">
        <v>0.26904571420699513</v>
      </c>
    </row>
    <row r="23" spans="1:18" ht="32" x14ac:dyDescent="0.2">
      <c r="J23" s="18"/>
      <c r="K23" s="6">
        <v>4</v>
      </c>
      <c r="L23" s="6">
        <v>3.4722222222222224E-2</v>
      </c>
      <c r="M23" s="14"/>
      <c r="N23" s="11"/>
      <c r="P23" s="2" t="s">
        <v>21</v>
      </c>
      <c r="Q23">
        <v>4.7304360812425318E-2</v>
      </c>
      <c r="R23">
        <v>3.2101989722458556E-2</v>
      </c>
    </row>
    <row r="24" spans="1:18" ht="48" x14ac:dyDescent="0.2">
      <c r="J24" s="18"/>
      <c r="K24" s="6">
        <v>5</v>
      </c>
      <c r="L24" s="6">
        <v>3.4722222222222224E-2</v>
      </c>
      <c r="M24" s="14"/>
      <c r="N24" s="11"/>
      <c r="P24" s="9" t="s">
        <v>23</v>
      </c>
      <c r="Q24">
        <v>0.31776433691756273</v>
      </c>
      <c r="R24">
        <v>0.11423350731836493</v>
      </c>
    </row>
    <row r="25" spans="1:18" ht="51" thickBot="1" x14ac:dyDescent="0.35">
      <c r="A25" s="3" t="s">
        <v>12</v>
      </c>
      <c r="J25" s="19"/>
      <c r="K25" s="7">
        <v>6</v>
      </c>
      <c r="L25" s="7">
        <v>2.0833333333333332E-2</v>
      </c>
      <c r="M25" s="15"/>
      <c r="N25" s="12"/>
      <c r="P25" s="9" t="s">
        <v>22</v>
      </c>
      <c r="Q25">
        <v>6.8309438470728803E-2</v>
      </c>
      <c r="R25">
        <v>2.9734939985832865E-2</v>
      </c>
    </row>
    <row r="26" spans="1:18" ht="65" thickBot="1" x14ac:dyDescent="0.25">
      <c r="B26" s="1" t="s">
        <v>3</v>
      </c>
      <c r="C26" s="2" t="s">
        <v>4</v>
      </c>
      <c r="D26" s="2" t="s">
        <v>5</v>
      </c>
      <c r="E26" s="1" t="s">
        <v>6</v>
      </c>
      <c r="F26" s="2" t="s">
        <v>26</v>
      </c>
      <c r="G26" s="2" t="s">
        <v>27</v>
      </c>
      <c r="H26" s="1" t="s">
        <v>28</v>
      </c>
      <c r="J26" s="17" t="s">
        <v>9</v>
      </c>
      <c r="K26" s="5">
        <v>1</v>
      </c>
      <c r="L26" s="5">
        <v>8.3969465648854963E-2</v>
      </c>
      <c r="M26" s="13">
        <f>AVERAGE(L26:L34)</f>
        <v>0.12841603813449828</v>
      </c>
      <c r="N26" s="10">
        <f>STDEV(L26:L34)</f>
        <v>6.0201761439966917E-2</v>
      </c>
    </row>
    <row r="27" spans="1:18" x14ac:dyDescent="0.2">
      <c r="A27" s="17" t="s">
        <v>1</v>
      </c>
      <c r="B27" s="23">
        <v>4</v>
      </c>
      <c r="C27" s="5">
        <v>74</v>
      </c>
      <c r="D27" s="24">
        <f>AVERAGE(C27:C29)</f>
        <v>84.666666666666671</v>
      </c>
      <c r="E27" s="21">
        <f>STDEV(C27:C29)</f>
        <v>20.231987873991372</v>
      </c>
      <c r="F27" s="23">
        <f>C27/D33</f>
        <v>1.4322580645161291</v>
      </c>
      <c r="G27" s="21">
        <f>AVERAGE(F27:F29)</f>
        <v>1.6387096774193548</v>
      </c>
      <c r="H27" s="21">
        <f>STDEV(F27:F29)</f>
        <v>0.39158686207725257</v>
      </c>
      <c r="J27" s="18"/>
      <c r="K27" s="6">
        <v>2</v>
      </c>
      <c r="L27" s="6">
        <v>0.12977099236641221</v>
      </c>
      <c r="M27" s="14"/>
      <c r="N27" s="11"/>
    </row>
    <row r="28" spans="1:18" x14ac:dyDescent="0.2">
      <c r="A28" s="18"/>
      <c r="B28" s="25">
        <v>5</v>
      </c>
      <c r="C28" s="6">
        <v>108</v>
      </c>
      <c r="D28" s="26"/>
      <c r="E28" s="20"/>
      <c r="F28" s="25">
        <f>C28/D33</f>
        <v>2.0903225806451613</v>
      </c>
      <c r="G28" s="20"/>
      <c r="H28" s="20"/>
      <c r="J28" s="18"/>
      <c r="K28" s="6">
        <v>3</v>
      </c>
      <c r="L28" s="6">
        <v>3.0534351145038167E-2</v>
      </c>
      <c r="M28" s="14"/>
      <c r="N28" s="11"/>
    </row>
    <row r="29" spans="1:18" ht="17" thickBot="1" x14ac:dyDescent="0.25">
      <c r="A29" s="19"/>
      <c r="B29" s="27">
        <v>6</v>
      </c>
      <c r="C29" s="7">
        <v>72</v>
      </c>
      <c r="D29" s="28"/>
      <c r="E29" s="22"/>
      <c r="F29" s="27">
        <f>C29/D33</f>
        <v>1.3935483870967742</v>
      </c>
      <c r="G29" s="22"/>
      <c r="H29" s="22"/>
      <c r="J29" s="18"/>
      <c r="K29" s="6">
        <v>4</v>
      </c>
      <c r="L29" s="6">
        <v>0.13548387096774195</v>
      </c>
      <c r="M29" s="14"/>
      <c r="N29" s="11"/>
    </row>
    <row r="30" spans="1:18" x14ac:dyDescent="0.2">
      <c r="A30" s="18" t="s">
        <v>8</v>
      </c>
      <c r="B30" s="1">
        <v>4</v>
      </c>
      <c r="C30" s="6">
        <v>0</v>
      </c>
      <c r="D30" s="16">
        <f>AVERAGE(C30:C32)</f>
        <v>0</v>
      </c>
      <c r="E30" s="20">
        <f>STDEV(C30:C32)</f>
        <v>0</v>
      </c>
      <c r="F30" s="1">
        <f>C30/D33</f>
        <v>0</v>
      </c>
      <c r="G30" s="20">
        <f>AVERAGE(F30:F32)</f>
        <v>0</v>
      </c>
      <c r="H30" s="20">
        <f>STDEV(F30:F32)</f>
        <v>0</v>
      </c>
      <c r="J30" s="18"/>
      <c r="K30" s="6">
        <v>5</v>
      </c>
      <c r="L30" s="6">
        <v>0.25161290322580648</v>
      </c>
      <c r="M30" s="14"/>
      <c r="N30" s="11"/>
    </row>
    <row r="31" spans="1:18" x14ac:dyDescent="0.2">
      <c r="A31" s="18"/>
      <c r="B31" s="1">
        <v>5</v>
      </c>
      <c r="C31" s="6">
        <v>0</v>
      </c>
      <c r="D31" s="16"/>
      <c r="E31" s="20"/>
      <c r="F31" s="1">
        <f>C31/D33</f>
        <v>0</v>
      </c>
      <c r="G31" s="20"/>
      <c r="H31" s="20"/>
      <c r="J31" s="18"/>
      <c r="K31" s="6">
        <v>6</v>
      </c>
      <c r="L31" s="6">
        <v>0.13548387096774195</v>
      </c>
      <c r="M31" s="14"/>
      <c r="N31" s="11"/>
    </row>
    <row r="32" spans="1:18" ht="17" thickBot="1" x14ac:dyDescent="0.25">
      <c r="A32" s="18"/>
      <c r="B32" s="1">
        <v>6</v>
      </c>
      <c r="C32" s="6">
        <v>0</v>
      </c>
      <c r="D32" s="16"/>
      <c r="E32" s="20"/>
      <c r="F32" s="1">
        <f>C32/D33</f>
        <v>0</v>
      </c>
      <c r="G32" s="20"/>
      <c r="H32" s="20"/>
      <c r="J32" s="18"/>
      <c r="K32" s="6">
        <v>7</v>
      </c>
      <c r="L32" s="6">
        <v>0.11805555555555555</v>
      </c>
      <c r="M32" s="14"/>
      <c r="N32" s="11"/>
    </row>
    <row r="33" spans="1:18" x14ac:dyDescent="0.2">
      <c r="A33" s="17" t="s">
        <v>7</v>
      </c>
      <c r="B33" s="23">
        <v>4</v>
      </c>
      <c r="C33" s="5">
        <v>73</v>
      </c>
      <c r="D33" s="24">
        <f>AVERAGE(C33:C35)</f>
        <v>51.666666666666664</v>
      </c>
      <c r="E33" s="21">
        <f>STDEV(C33:C35)</f>
        <v>18.583146486355144</v>
      </c>
      <c r="F33" s="23">
        <f>C33/D33</f>
        <v>1.4129032258064518</v>
      </c>
      <c r="G33" s="21">
        <f>AVERAGE(F33:F35)</f>
        <v>1</v>
      </c>
      <c r="H33" s="21">
        <f>STDEV(F33:F35)</f>
        <v>0.35967380296171264</v>
      </c>
      <c r="J33" s="18"/>
      <c r="K33" s="6">
        <v>8</v>
      </c>
      <c r="L33" s="6">
        <v>0.10416666666666667</v>
      </c>
      <c r="M33" s="14"/>
      <c r="N33" s="11"/>
    </row>
    <row r="34" spans="1:18" ht="17" thickBot="1" x14ac:dyDescent="0.25">
      <c r="A34" s="18"/>
      <c r="B34" s="25">
        <v>5</v>
      </c>
      <c r="C34" s="6">
        <v>43</v>
      </c>
      <c r="D34" s="26"/>
      <c r="E34" s="20"/>
      <c r="F34" s="25">
        <f>C34/D33</f>
        <v>0.83225806451612905</v>
      </c>
      <c r="G34" s="20"/>
      <c r="H34" s="20"/>
      <c r="J34" s="19"/>
      <c r="K34" s="7">
        <v>9</v>
      </c>
      <c r="L34" s="7">
        <v>0.16666666666666666</v>
      </c>
      <c r="M34" s="15"/>
      <c r="N34" s="12"/>
    </row>
    <row r="35" spans="1:18" ht="33" thickBot="1" x14ac:dyDescent="0.25">
      <c r="A35" s="19"/>
      <c r="B35" s="27">
        <v>6</v>
      </c>
      <c r="C35" s="7">
        <v>39</v>
      </c>
      <c r="D35" s="28"/>
      <c r="E35" s="22"/>
      <c r="F35" s="27">
        <f>C35/D33</f>
        <v>0.75483870967741939</v>
      </c>
      <c r="G35" s="22"/>
      <c r="H35" s="22"/>
      <c r="J35" s="17" t="s">
        <v>15</v>
      </c>
      <c r="K35" s="5">
        <v>1</v>
      </c>
      <c r="L35" s="5">
        <v>0.71612903225806457</v>
      </c>
      <c r="M35" s="13">
        <f>AVERAGE(L35:L40)</f>
        <v>0.69625149342891268</v>
      </c>
      <c r="N35" s="10">
        <f>STDEV(L35:L40)</f>
        <v>0.17129312816653647</v>
      </c>
      <c r="P35" s="2" t="s">
        <v>7</v>
      </c>
      <c r="Q35">
        <v>1</v>
      </c>
      <c r="R35">
        <v>0.26904571420699513</v>
      </c>
    </row>
    <row r="36" spans="1:18" ht="32" x14ac:dyDescent="0.2">
      <c r="A36" s="20" t="s">
        <v>13</v>
      </c>
      <c r="B36" s="1">
        <v>1</v>
      </c>
      <c r="C36" s="6">
        <v>8</v>
      </c>
      <c r="D36" s="16">
        <f>AVERAGE(C36:C38)</f>
        <v>9.6666666666666661</v>
      </c>
      <c r="E36" s="20">
        <f>STDEV(C36:C38)</f>
        <v>2.8867513459481304</v>
      </c>
      <c r="F36" s="1">
        <f>C36/D33</f>
        <v>0.15483870967741936</v>
      </c>
      <c r="G36" s="20">
        <f>AVERAGE(F36:F38)</f>
        <v>0.18709677419354839</v>
      </c>
      <c r="H36" s="20">
        <f>STDEV(F36:F38)</f>
        <v>5.5872606695770342E-2</v>
      </c>
      <c r="J36" s="18"/>
      <c r="K36" s="6">
        <v>2</v>
      </c>
      <c r="L36" s="6">
        <v>0.73548387096774193</v>
      </c>
      <c r="M36" s="14"/>
      <c r="N36" s="11"/>
      <c r="P36" s="2" t="s">
        <v>9</v>
      </c>
      <c r="Q36">
        <v>0.12841603813449828</v>
      </c>
      <c r="R36">
        <v>6.0201761439966917E-2</v>
      </c>
    </row>
    <row r="37" spans="1:18" ht="48" x14ac:dyDescent="0.2">
      <c r="A37" s="20"/>
      <c r="B37" s="1">
        <v>2</v>
      </c>
      <c r="C37" s="6">
        <v>13</v>
      </c>
      <c r="D37" s="16"/>
      <c r="E37" s="20"/>
      <c r="F37" s="1">
        <f>C37/D33</f>
        <v>0.25161290322580648</v>
      </c>
      <c r="G37" s="20"/>
      <c r="H37" s="20"/>
      <c r="J37" s="18"/>
      <c r="K37" s="6">
        <v>3</v>
      </c>
      <c r="L37" s="6">
        <v>0.40645161290322585</v>
      </c>
      <c r="M37" s="14"/>
      <c r="N37" s="11"/>
      <c r="P37" s="9" t="s">
        <v>11</v>
      </c>
      <c r="Q37">
        <v>0.60914005095138646</v>
      </c>
      <c r="R37">
        <v>0.32104105651544596</v>
      </c>
    </row>
    <row r="38" spans="1:18" ht="49" thickBot="1" x14ac:dyDescent="0.25">
      <c r="A38" s="20"/>
      <c r="B38" s="1">
        <v>3</v>
      </c>
      <c r="C38" s="6">
        <v>8</v>
      </c>
      <c r="D38" s="16"/>
      <c r="E38" s="20"/>
      <c r="F38" s="1">
        <f>C38/D33</f>
        <v>0.15483870967741936</v>
      </c>
      <c r="G38" s="20"/>
      <c r="H38" s="20"/>
      <c r="J38" s="18"/>
      <c r="K38" s="6">
        <v>4</v>
      </c>
      <c r="L38" s="6">
        <v>0.61805555555555558</v>
      </c>
      <c r="M38" s="14"/>
      <c r="N38" s="11"/>
      <c r="P38" s="9" t="s">
        <v>10</v>
      </c>
      <c r="Q38">
        <v>0.69213137766347155</v>
      </c>
      <c r="R38">
        <v>0.21324902814091914</v>
      </c>
    </row>
    <row r="39" spans="1:18" x14ac:dyDescent="0.2">
      <c r="A39" s="21" t="s">
        <v>14</v>
      </c>
      <c r="B39" s="23">
        <v>1</v>
      </c>
      <c r="C39" s="5">
        <v>4</v>
      </c>
      <c r="D39" s="24">
        <f>AVERAGE(C39:C41)</f>
        <v>3.3333333333333335</v>
      </c>
      <c r="E39" s="21">
        <f>STDEV(C39:C41)</f>
        <v>2.0816659994661326</v>
      </c>
      <c r="F39" s="23">
        <f>C39/D33</f>
        <v>7.7419354838709681E-2</v>
      </c>
      <c r="G39" s="21">
        <f>AVERAGE(F39:F41)</f>
        <v>6.4516129032258063E-2</v>
      </c>
      <c r="H39" s="21">
        <f>STDEV(F39:F41)</f>
        <v>4.0290309667086459E-2</v>
      </c>
      <c r="J39" s="18"/>
      <c r="K39" s="6">
        <v>5</v>
      </c>
      <c r="L39" s="6">
        <v>0.79166666666666663</v>
      </c>
      <c r="M39" s="14"/>
      <c r="N39" s="11"/>
    </row>
    <row r="40" spans="1:18" ht="17" thickBot="1" x14ac:dyDescent="0.25">
      <c r="A40" s="20"/>
      <c r="B40" s="25">
        <v>2</v>
      </c>
      <c r="C40" s="6">
        <v>5</v>
      </c>
      <c r="D40" s="26"/>
      <c r="E40" s="20"/>
      <c r="F40" s="25">
        <f>C40/D33</f>
        <v>9.6774193548387108E-2</v>
      </c>
      <c r="G40" s="20"/>
      <c r="H40" s="20"/>
      <c r="J40" s="19"/>
      <c r="K40" s="7">
        <v>6</v>
      </c>
      <c r="L40" s="7">
        <v>0.90972222222222221</v>
      </c>
      <c r="M40" s="15"/>
      <c r="N40" s="12"/>
    </row>
    <row r="41" spans="1:18" ht="17" thickBot="1" x14ac:dyDescent="0.25">
      <c r="A41" s="22"/>
      <c r="B41" s="27">
        <v>3</v>
      </c>
      <c r="C41" s="7">
        <v>1</v>
      </c>
      <c r="D41" s="28"/>
      <c r="E41" s="22"/>
      <c r="F41" s="27">
        <f>C41/D33</f>
        <v>1.935483870967742E-2</v>
      </c>
      <c r="G41" s="22"/>
      <c r="H41" s="22"/>
      <c r="J41" s="17" t="s">
        <v>16</v>
      </c>
      <c r="K41" s="5">
        <v>1</v>
      </c>
      <c r="L41" s="5">
        <v>0.46451612903225808</v>
      </c>
      <c r="M41" s="13">
        <f>AVERAGE(L41:L46)</f>
        <v>0.54227150537634417</v>
      </c>
      <c r="N41" s="10">
        <f>STDEV(L41:L46)</f>
        <v>0.13955485425474931</v>
      </c>
    </row>
    <row r="42" spans="1:18" x14ac:dyDescent="0.2">
      <c r="A42" s="20" t="s">
        <v>9</v>
      </c>
      <c r="B42" s="1">
        <v>4</v>
      </c>
      <c r="C42" s="6">
        <v>7</v>
      </c>
      <c r="D42" s="16">
        <f>AVERAGE(C42:C44)</f>
        <v>9</v>
      </c>
      <c r="E42" s="20">
        <f>STDEV(C42:C44)</f>
        <v>3.4641016151377544</v>
      </c>
      <c r="F42" s="1">
        <f>C42/D33</f>
        <v>0.13548387096774195</v>
      </c>
      <c r="G42" s="20">
        <f>AVERAGE(F42:F44)</f>
        <v>0.1741935483870968</v>
      </c>
      <c r="H42" s="20">
        <f>STDEV(F42:F44)</f>
        <v>6.70471280349242E-2</v>
      </c>
      <c r="J42" s="18"/>
      <c r="K42" s="6">
        <v>2</v>
      </c>
      <c r="L42" s="6">
        <v>0.46451612903225808</v>
      </c>
      <c r="M42" s="14"/>
      <c r="N42" s="11"/>
    </row>
    <row r="43" spans="1:18" x14ac:dyDescent="0.2">
      <c r="A43" s="20"/>
      <c r="B43" s="1">
        <v>5</v>
      </c>
      <c r="C43" s="6">
        <v>13</v>
      </c>
      <c r="D43" s="16"/>
      <c r="E43" s="20"/>
      <c r="F43" s="1">
        <f>C43/D33</f>
        <v>0.25161290322580648</v>
      </c>
      <c r="G43" s="20"/>
      <c r="H43" s="20"/>
      <c r="J43" s="18"/>
      <c r="K43" s="6">
        <v>3</v>
      </c>
      <c r="L43" s="6">
        <v>0.38709677419354843</v>
      </c>
      <c r="M43" s="14"/>
      <c r="N43" s="11"/>
    </row>
    <row r="44" spans="1:18" ht="17" thickBot="1" x14ac:dyDescent="0.25">
      <c r="A44" s="20"/>
      <c r="B44" s="1">
        <v>6</v>
      </c>
      <c r="C44" s="6">
        <v>7</v>
      </c>
      <c r="D44" s="16"/>
      <c r="E44" s="20"/>
      <c r="F44" s="1">
        <f>C44/D33</f>
        <v>0.13548387096774195</v>
      </c>
      <c r="G44" s="20"/>
      <c r="H44" s="20"/>
      <c r="J44" s="18"/>
      <c r="K44" s="6">
        <v>4</v>
      </c>
      <c r="L44" s="6">
        <v>0.75</v>
      </c>
      <c r="M44" s="14"/>
      <c r="N44" s="11"/>
    </row>
    <row r="45" spans="1:18" x14ac:dyDescent="0.2">
      <c r="A45" s="17" t="s">
        <v>15</v>
      </c>
      <c r="B45" s="23">
        <v>1</v>
      </c>
      <c r="C45" s="5">
        <v>37</v>
      </c>
      <c r="D45" s="24">
        <f>AVERAGE(C45:C47)</f>
        <v>32</v>
      </c>
      <c r="E45" s="21">
        <f>STDEV(C45:C47)</f>
        <v>9.5393920141694561</v>
      </c>
      <c r="F45" s="23">
        <f>C45/D33</f>
        <v>0.71612903225806457</v>
      </c>
      <c r="G45" s="21">
        <f>AVERAGE(F45:F47)</f>
        <v>0.61935483870967745</v>
      </c>
      <c r="H45" s="21">
        <f>STDEV(F45:F47)</f>
        <v>0.1846333938226345</v>
      </c>
      <c r="J45" s="18"/>
      <c r="K45" s="6">
        <v>5</v>
      </c>
      <c r="L45" s="6">
        <v>0.67361111111111116</v>
      </c>
      <c r="M45" s="14"/>
      <c r="N45" s="11"/>
    </row>
    <row r="46" spans="1:18" ht="17" thickBot="1" x14ac:dyDescent="0.25">
      <c r="A46" s="18"/>
      <c r="B46" s="25">
        <v>2</v>
      </c>
      <c r="C46" s="6">
        <v>38</v>
      </c>
      <c r="D46" s="26"/>
      <c r="E46" s="20"/>
      <c r="F46" s="25">
        <f>C46/D33</f>
        <v>0.73548387096774193</v>
      </c>
      <c r="G46" s="20"/>
      <c r="H46" s="20"/>
      <c r="J46" s="19"/>
      <c r="K46" s="7">
        <v>6</v>
      </c>
      <c r="L46" s="7">
        <v>0.51388888888888884</v>
      </c>
      <c r="M46" s="15"/>
      <c r="N46" s="12"/>
    </row>
    <row r="47" spans="1:18" ht="17" thickBot="1" x14ac:dyDescent="0.25">
      <c r="A47" s="19"/>
      <c r="B47" s="27">
        <v>3</v>
      </c>
      <c r="C47" s="7">
        <v>21</v>
      </c>
      <c r="D47" s="28"/>
      <c r="E47" s="22"/>
      <c r="F47" s="27">
        <f>C47/D33</f>
        <v>0.40645161290322585</v>
      </c>
      <c r="G47" s="22"/>
      <c r="H47" s="22"/>
      <c r="J47" s="17" t="s">
        <v>17</v>
      </c>
      <c r="K47" s="5">
        <v>1</v>
      </c>
      <c r="L47" s="5">
        <v>0.25161290322580648</v>
      </c>
      <c r="M47" s="13">
        <f>AVERAGE(L47:L52)</f>
        <v>0.31776433691756273</v>
      </c>
      <c r="N47" s="10">
        <f>STDEV(L47:L52)</f>
        <v>0.11423350731836493</v>
      </c>
    </row>
    <row r="48" spans="1:18" x14ac:dyDescent="0.2">
      <c r="A48" s="18" t="s">
        <v>16</v>
      </c>
      <c r="B48" s="1">
        <v>1</v>
      </c>
      <c r="C48" s="6">
        <v>24</v>
      </c>
      <c r="D48" s="16">
        <f>AVERAGE(C48:C50)</f>
        <v>22.666666666666668</v>
      </c>
      <c r="E48" s="20">
        <f>STDEV(C48:C50)</f>
        <v>2.3094010767585034</v>
      </c>
      <c r="F48" s="1">
        <f>C48/D33</f>
        <v>0.46451612903225808</v>
      </c>
      <c r="G48" s="20">
        <f>AVERAGE(F48:F50)</f>
        <v>0.43870967741935485</v>
      </c>
      <c r="H48" s="20">
        <f>STDEV(F48:F50)</f>
        <v>4.4698085356616173E-2</v>
      </c>
      <c r="J48" s="18"/>
      <c r="K48" s="6">
        <v>2</v>
      </c>
      <c r="L48" s="6">
        <v>0.25161290322580648</v>
      </c>
      <c r="M48" s="14"/>
      <c r="N48" s="11"/>
    </row>
    <row r="49" spans="1:14" x14ac:dyDescent="0.2">
      <c r="A49" s="18"/>
      <c r="B49" s="1">
        <v>2</v>
      </c>
      <c r="C49" s="6">
        <v>24</v>
      </c>
      <c r="D49" s="16"/>
      <c r="E49" s="20"/>
      <c r="F49" s="1">
        <f>C49/D33</f>
        <v>0.46451612903225808</v>
      </c>
      <c r="G49" s="20"/>
      <c r="H49" s="20"/>
      <c r="J49" s="18"/>
      <c r="K49" s="6">
        <v>3</v>
      </c>
      <c r="L49" s="6">
        <v>0.17419354838709677</v>
      </c>
      <c r="M49" s="14"/>
      <c r="N49" s="11"/>
    </row>
    <row r="50" spans="1:14" ht="17" thickBot="1" x14ac:dyDescent="0.25">
      <c r="A50" s="18"/>
      <c r="B50" s="1">
        <v>3</v>
      </c>
      <c r="C50" s="6">
        <v>20</v>
      </c>
      <c r="D50" s="16"/>
      <c r="E50" s="20"/>
      <c r="F50" s="1">
        <f>C50/D33</f>
        <v>0.38709677419354843</v>
      </c>
      <c r="G50" s="20"/>
      <c r="H50" s="20"/>
      <c r="J50" s="18"/>
      <c r="K50" s="6">
        <v>4</v>
      </c>
      <c r="L50" s="6">
        <v>0.44444444444444442</v>
      </c>
      <c r="M50" s="14"/>
      <c r="N50" s="11"/>
    </row>
    <row r="51" spans="1:14" x14ac:dyDescent="0.2">
      <c r="A51" s="17" t="s">
        <v>17</v>
      </c>
      <c r="B51" s="23">
        <v>1</v>
      </c>
      <c r="C51" s="5">
        <v>13</v>
      </c>
      <c r="D51" s="24">
        <f>AVERAGE(C51:C53)</f>
        <v>11.666666666666666</v>
      </c>
      <c r="E51" s="21">
        <f>STDEV(C51:C53)</f>
        <v>2.3094010767585051</v>
      </c>
      <c r="F51" s="23">
        <f>C51/D33</f>
        <v>0.25161290322580648</v>
      </c>
      <c r="G51" s="21">
        <f>AVERAGE(F51:F53)</f>
        <v>0.22580645161290325</v>
      </c>
      <c r="H51" s="21">
        <f>STDEV(F51:F53)</f>
        <v>4.4698085356616221E-2</v>
      </c>
      <c r="J51" s="18"/>
      <c r="K51" s="6">
        <v>5</v>
      </c>
      <c r="L51" s="6">
        <v>0.45833333333333331</v>
      </c>
      <c r="M51" s="14"/>
      <c r="N51" s="11"/>
    </row>
    <row r="52" spans="1:14" ht="17" thickBot="1" x14ac:dyDescent="0.25">
      <c r="A52" s="18"/>
      <c r="B52" s="25">
        <v>2</v>
      </c>
      <c r="C52" s="6">
        <v>13</v>
      </c>
      <c r="D52" s="26"/>
      <c r="E52" s="20"/>
      <c r="F52" s="25">
        <f>C52/D33</f>
        <v>0.25161290322580648</v>
      </c>
      <c r="G52" s="20"/>
      <c r="H52" s="20"/>
      <c r="J52" s="19"/>
      <c r="K52" s="7">
        <v>6</v>
      </c>
      <c r="L52" s="7">
        <v>0.3263888888888889</v>
      </c>
      <c r="M52" s="15"/>
      <c r="N52" s="12"/>
    </row>
    <row r="53" spans="1:14" ht="17" thickBot="1" x14ac:dyDescent="0.25">
      <c r="A53" s="19"/>
      <c r="B53" s="27">
        <v>3</v>
      </c>
      <c r="C53" s="7">
        <v>9</v>
      </c>
      <c r="D53" s="28"/>
      <c r="E53" s="22"/>
      <c r="F53" s="27">
        <f>C53/D33</f>
        <v>0.17419354838709677</v>
      </c>
      <c r="G53" s="22"/>
      <c r="H53" s="22"/>
      <c r="J53" s="17" t="s">
        <v>18</v>
      </c>
      <c r="K53" s="5">
        <v>1</v>
      </c>
      <c r="L53" s="5">
        <v>0.11612903225806452</v>
      </c>
      <c r="M53" s="13">
        <f>AVERAGE(AVERAGE(L53:L58))</f>
        <v>6.8309438470728803E-2</v>
      </c>
      <c r="N53" s="10">
        <f>STDEV(L53:L58)</f>
        <v>2.9734939985832865E-2</v>
      </c>
    </row>
    <row r="54" spans="1:14" x14ac:dyDescent="0.2">
      <c r="A54" s="18" t="s">
        <v>18</v>
      </c>
      <c r="B54" s="1">
        <v>1</v>
      </c>
      <c r="C54" s="6">
        <v>6</v>
      </c>
      <c r="D54" s="16">
        <f>AVERAGE(C54:C56)</f>
        <v>4.666666666666667</v>
      </c>
      <c r="E54" s="20">
        <f>STDEV(C54:C56)</f>
        <v>1.1547005383792526</v>
      </c>
      <c r="F54" s="1">
        <f>C54/D33</f>
        <v>0.11612903225806452</v>
      </c>
      <c r="G54" s="20">
        <f>AVERAGE(F54:F56)</f>
        <v>9.0322580645161299E-2</v>
      </c>
      <c r="H54" s="20">
        <f>STDEV(F54:F56)</f>
        <v>2.2349042678308069E-2</v>
      </c>
      <c r="J54" s="18"/>
      <c r="K54" s="6">
        <v>2</v>
      </c>
      <c r="L54" s="6">
        <v>7.7419354838709681E-2</v>
      </c>
      <c r="M54" s="14"/>
      <c r="N54" s="11"/>
    </row>
    <row r="55" spans="1:14" x14ac:dyDescent="0.2">
      <c r="A55" s="18"/>
      <c r="B55" s="1">
        <v>2</v>
      </c>
      <c r="C55" s="6">
        <v>4</v>
      </c>
      <c r="D55" s="16"/>
      <c r="E55" s="20"/>
      <c r="F55" s="1">
        <f>C55/D33</f>
        <v>7.7419354838709681E-2</v>
      </c>
      <c r="G55" s="20"/>
      <c r="H55" s="20"/>
      <c r="J55" s="18"/>
      <c r="K55" s="6">
        <v>3</v>
      </c>
      <c r="L55" s="6">
        <v>7.7419354838709681E-2</v>
      </c>
      <c r="M55" s="14"/>
      <c r="N55" s="11"/>
    </row>
    <row r="56" spans="1:14" ht="17" thickBot="1" x14ac:dyDescent="0.25">
      <c r="A56" s="18"/>
      <c r="B56" s="1">
        <v>3</v>
      </c>
      <c r="C56" s="6">
        <v>4</v>
      </c>
      <c r="D56" s="16"/>
      <c r="E56" s="20"/>
      <c r="F56" s="1">
        <f>C56/D33</f>
        <v>7.7419354838709681E-2</v>
      </c>
      <c r="G56" s="20"/>
      <c r="H56" s="20"/>
      <c r="J56" s="18"/>
      <c r="K56" s="6">
        <v>4</v>
      </c>
      <c r="L56" s="6">
        <v>5.5555555555555552E-2</v>
      </c>
      <c r="M56" s="14"/>
      <c r="N56" s="11"/>
    </row>
    <row r="57" spans="1:14" x14ac:dyDescent="0.2">
      <c r="A57" s="17" t="s">
        <v>11</v>
      </c>
      <c r="B57" s="23">
        <v>4</v>
      </c>
      <c r="C57" s="5">
        <v>22</v>
      </c>
      <c r="D57" s="24">
        <f>AVERAGE(C57:C59)</f>
        <v>19.333333333333332</v>
      </c>
      <c r="E57" s="21">
        <f>STDEV(C57:C59)</f>
        <v>2.5166114784235907</v>
      </c>
      <c r="F57" s="23">
        <f>C57/D33</f>
        <v>0.42580645161290326</v>
      </c>
      <c r="G57" s="21">
        <f>AVERAGE(F57:F59)</f>
        <v>0.37419354838709679</v>
      </c>
      <c r="H57" s="21">
        <f>STDEV(F57:F59)</f>
        <v>4.8708609259811776E-2</v>
      </c>
      <c r="J57" s="18"/>
      <c r="K57" s="6">
        <v>5</v>
      </c>
      <c r="L57" s="6">
        <v>5.5555555555555552E-2</v>
      </c>
      <c r="M57" s="14"/>
      <c r="N57" s="11"/>
    </row>
    <row r="58" spans="1:14" ht="17" thickBot="1" x14ac:dyDescent="0.25">
      <c r="A58" s="18"/>
      <c r="B58" s="25">
        <v>5</v>
      </c>
      <c r="C58" s="6">
        <v>17</v>
      </c>
      <c r="D58" s="26"/>
      <c r="E58" s="20"/>
      <c r="F58" s="25">
        <f>C58/D33</f>
        <v>0.32903225806451614</v>
      </c>
      <c r="G58" s="20"/>
      <c r="H58" s="20"/>
      <c r="J58" s="19"/>
      <c r="K58" s="7">
        <v>6</v>
      </c>
      <c r="L58" s="7">
        <v>2.7777777777777776E-2</v>
      </c>
      <c r="M58" s="15"/>
      <c r="N58" s="12"/>
    </row>
    <row r="59" spans="1:14" ht="17" thickBot="1" x14ac:dyDescent="0.25">
      <c r="A59" s="19"/>
      <c r="B59" s="27">
        <v>6</v>
      </c>
      <c r="C59" s="7">
        <v>19</v>
      </c>
      <c r="D59" s="28"/>
      <c r="E59" s="22"/>
      <c r="F59" s="27">
        <f>C59/D33</f>
        <v>0.36774193548387096</v>
      </c>
      <c r="G59" s="22"/>
      <c r="H59" s="22"/>
      <c r="J59" s="17" t="s">
        <v>11</v>
      </c>
      <c r="K59" s="5">
        <v>1</v>
      </c>
      <c r="L59" s="5">
        <v>0.90839694656488545</v>
      </c>
      <c r="M59" s="13">
        <f>AVERAGE(L59:L67)</f>
        <v>0.60914005095138646</v>
      </c>
      <c r="N59" s="10">
        <f>STDEV(L59:L67)</f>
        <v>0.32104105651544596</v>
      </c>
    </row>
    <row r="60" spans="1:14" x14ac:dyDescent="0.2">
      <c r="A60" s="17" t="s">
        <v>10</v>
      </c>
      <c r="B60" s="23">
        <v>4</v>
      </c>
      <c r="C60" s="5">
        <v>28</v>
      </c>
      <c r="D60" s="24">
        <f>AVERAGE(C60:C62)</f>
        <v>34.333333333333336</v>
      </c>
      <c r="E60" s="21">
        <f>STDEV(C60:C62)</f>
        <v>10.115993936995675</v>
      </c>
      <c r="F60" s="23">
        <f>C60/D33</f>
        <v>0.54193548387096779</v>
      </c>
      <c r="G60" s="21">
        <f>AVERAGE(F60:F62)</f>
        <v>0.6645161290322581</v>
      </c>
      <c r="H60" s="21">
        <f>STDEV(F60:F62)</f>
        <v>0.19579343103862601</v>
      </c>
      <c r="J60" s="18"/>
      <c r="K60" s="6">
        <v>2</v>
      </c>
      <c r="L60" s="6">
        <v>1.1984732824427482</v>
      </c>
      <c r="M60" s="14"/>
      <c r="N60" s="11"/>
    </row>
    <row r="61" spans="1:14" x14ac:dyDescent="0.2">
      <c r="A61" s="18"/>
      <c r="B61" s="25">
        <v>5</v>
      </c>
      <c r="C61" s="6">
        <v>46</v>
      </c>
      <c r="D61" s="26"/>
      <c r="E61" s="20"/>
      <c r="F61" s="25">
        <f>C61/D33</f>
        <v>0.89032258064516134</v>
      </c>
      <c r="G61" s="20"/>
      <c r="H61" s="20"/>
      <c r="J61" s="18"/>
      <c r="K61" s="6">
        <v>3</v>
      </c>
      <c r="L61" s="6">
        <v>0.95419847328244278</v>
      </c>
      <c r="M61" s="14"/>
      <c r="N61" s="11"/>
    </row>
    <row r="62" spans="1:14" ht="17" thickBot="1" x14ac:dyDescent="0.25">
      <c r="A62" s="19"/>
      <c r="B62" s="27">
        <v>6</v>
      </c>
      <c r="C62" s="7">
        <v>29</v>
      </c>
      <c r="D62" s="28"/>
      <c r="E62" s="22"/>
      <c r="F62" s="27">
        <f>C62/D33</f>
        <v>0.56129032258064515</v>
      </c>
      <c r="G62" s="22"/>
      <c r="H62" s="22"/>
      <c r="J62" s="18"/>
      <c r="K62" s="6">
        <v>4</v>
      </c>
      <c r="L62" s="6">
        <v>0.42580645161290326</v>
      </c>
      <c r="M62" s="14"/>
      <c r="N62" s="11"/>
    </row>
    <row r="63" spans="1:14" x14ac:dyDescent="0.2">
      <c r="J63" s="18"/>
      <c r="K63" s="6">
        <v>5</v>
      </c>
      <c r="L63" s="6">
        <v>0.32903225806451614</v>
      </c>
      <c r="M63" s="14"/>
      <c r="N63" s="11"/>
    </row>
    <row r="64" spans="1:14" x14ac:dyDescent="0.2">
      <c r="J64" s="18"/>
      <c r="K64" s="6">
        <v>6</v>
      </c>
      <c r="L64" s="6">
        <v>0.36774193548387096</v>
      </c>
      <c r="M64" s="14"/>
      <c r="N64" s="11"/>
    </row>
    <row r="65" spans="1:14" ht="24" x14ac:dyDescent="0.3">
      <c r="A65" s="3" t="s">
        <v>19</v>
      </c>
      <c r="J65" s="18"/>
      <c r="K65" s="6">
        <v>7</v>
      </c>
      <c r="L65" s="6">
        <v>0.375</v>
      </c>
      <c r="M65" s="14"/>
      <c r="N65" s="11"/>
    </row>
    <row r="66" spans="1:14" ht="65" thickBot="1" x14ac:dyDescent="0.25">
      <c r="B66" s="1" t="s">
        <v>3</v>
      </c>
      <c r="C66" s="2" t="s">
        <v>4</v>
      </c>
      <c r="D66" s="2" t="s">
        <v>5</v>
      </c>
      <c r="E66" s="1" t="s">
        <v>6</v>
      </c>
      <c r="F66" s="2" t="s">
        <v>26</v>
      </c>
      <c r="G66" s="2" t="s">
        <v>27</v>
      </c>
      <c r="H66" s="1" t="s">
        <v>28</v>
      </c>
      <c r="J66" s="18"/>
      <c r="K66" s="6">
        <v>8</v>
      </c>
      <c r="L66" s="6">
        <v>0.45833333333333331</v>
      </c>
      <c r="M66" s="14"/>
      <c r="N66" s="11"/>
    </row>
    <row r="67" spans="1:14" ht="17" thickBot="1" x14ac:dyDescent="0.25">
      <c r="A67" s="17" t="s">
        <v>20</v>
      </c>
      <c r="B67" s="23">
        <v>1</v>
      </c>
      <c r="C67" s="5">
        <v>0</v>
      </c>
      <c r="D67" s="24">
        <f>AVERAGE(C67:C69)</f>
        <v>0</v>
      </c>
      <c r="E67" s="21">
        <f>STDEV(C67:C69)</f>
        <v>0</v>
      </c>
      <c r="F67" s="23">
        <f>C67/D73</f>
        <v>0</v>
      </c>
      <c r="G67" s="21">
        <f>AVERAGE(F67:F69)</f>
        <v>0</v>
      </c>
      <c r="H67" s="21">
        <f>STDEV(F67:F69)</f>
        <v>0</v>
      </c>
      <c r="J67" s="19"/>
      <c r="K67" s="7">
        <v>9</v>
      </c>
      <c r="L67" s="7">
        <v>0.46527777777777779</v>
      </c>
      <c r="M67" s="15"/>
      <c r="N67" s="12"/>
    </row>
    <row r="68" spans="1:14" x14ac:dyDescent="0.2">
      <c r="A68" s="18"/>
      <c r="B68" s="25">
        <v>2</v>
      </c>
      <c r="C68" s="6">
        <v>0</v>
      </c>
      <c r="D68" s="26"/>
      <c r="E68" s="20"/>
      <c r="F68" s="25">
        <f>C68/D73</f>
        <v>0</v>
      </c>
      <c r="G68" s="20"/>
      <c r="H68" s="20"/>
      <c r="J68" s="17" t="s">
        <v>10</v>
      </c>
      <c r="K68" s="5">
        <v>1</v>
      </c>
      <c r="L68" s="5">
        <v>0.79389312977099236</v>
      </c>
      <c r="M68" s="13">
        <f>AVERAGE(L68:L76)</f>
        <v>0.69213137766347155</v>
      </c>
      <c r="N68" s="10">
        <f>STDEV(L68:L76)</f>
        <v>0.21324902814091914</v>
      </c>
    </row>
    <row r="69" spans="1:14" ht="17" thickBot="1" x14ac:dyDescent="0.25">
      <c r="A69" s="19"/>
      <c r="B69" s="27">
        <v>3</v>
      </c>
      <c r="C69" s="7">
        <v>0</v>
      </c>
      <c r="D69" s="28"/>
      <c r="E69" s="22"/>
      <c r="F69" s="27">
        <f>C69/D73</f>
        <v>0</v>
      </c>
      <c r="G69" s="22"/>
      <c r="H69" s="22"/>
      <c r="J69" s="18"/>
      <c r="K69" s="6">
        <v>2</v>
      </c>
      <c r="L69" s="6">
        <v>1.083969465648855</v>
      </c>
      <c r="M69" s="14"/>
      <c r="N69" s="11"/>
    </row>
    <row r="70" spans="1:14" x14ac:dyDescent="0.2">
      <c r="A70" s="18" t="s">
        <v>8</v>
      </c>
      <c r="B70" s="1">
        <v>7</v>
      </c>
      <c r="C70" s="6">
        <v>0</v>
      </c>
      <c r="D70" s="16">
        <f>AVERAGE(C70:C72)</f>
        <v>0</v>
      </c>
      <c r="E70" s="20">
        <f>STDEV(C70:C72)</f>
        <v>0</v>
      </c>
      <c r="F70" s="1">
        <f>C70/D73</f>
        <v>0</v>
      </c>
      <c r="G70" s="20">
        <f>AVERAGE(F70:F72)</f>
        <v>0</v>
      </c>
      <c r="H70" s="20">
        <f>STDEV(F70:F72)</f>
        <v>0</v>
      </c>
      <c r="J70" s="18"/>
      <c r="K70" s="6">
        <v>3</v>
      </c>
      <c r="L70" s="6">
        <v>0.80916030534351147</v>
      </c>
      <c r="M70" s="14"/>
      <c r="N70" s="11"/>
    </row>
    <row r="71" spans="1:14" x14ac:dyDescent="0.2">
      <c r="A71" s="18"/>
      <c r="B71" s="1">
        <v>8</v>
      </c>
      <c r="C71" s="6">
        <v>0</v>
      </c>
      <c r="D71" s="16"/>
      <c r="E71" s="20"/>
      <c r="F71" s="1">
        <f>C71/D73</f>
        <v>0</v>
      </c>
      <c r="G71" s="20"/>
      <c r="H71" s="20"/>
      <c r="J71" s="18"/>
      <c r="K71" s="6">
        <v>4</v>
      </c>
      <c r="L71" s="6">
        <v>0.54193548387096779</v>
      </c>
      <c r="M71" s="14"/>
      <c r="N71" s="11"/>
    </row>
    <row r="72" spans="1:14" ht="17" thickBot="1" x14ac:dyDescent="0.25">
      <c r="A72" s="18"/>
      <c r="B72" s="1">
        <v>9</v>
      </c>
      <c r="C72" s="6">
        <v>0</v>
      </c>
      <c r="D72" s="16"/>
      <c r="E72" s="20"/>
      <c r="F72" s="1">
        <f>C72/D73</f>
        <v>0</v>
      </c>
      <c r="G72" s="20"/>
      <c r="H72" s="20"/>
      <c r="J72" s="18"/>
      <c r="K72" s="6">
        <v>5</v>
      </c>
      <c r="L72" s="6">
        <v>0.89032258064516134</v>
      </c>
      <c r="M72" s="14"/>
      <c r="N72" s="11"/>
    </row>
    <row r="73" spans="1:14" x14ac:dyDescent="0.2">
      <c r="A73" s="17" t="s">
        <v>7</v>
      </c>
      <c r="B73" s="23">
        <v>7</v>
      </c>
      <c r="C73" s="5">
        <v>174</v>
      </c>
      <c r="D73" s="24">
        <f>AVERAGE(C73:C75)</f>
        <v>144</v>
      </c>
      <c r="E73" s="21">
        <f>STDEV(C73:C75)</f>
        <v>28.61817604250837</v>
      </c>
      <c r="F73" s="23">
        <f>C73/D73</f>
        <v>1.2083333333333333</v>
      </c>
      <c r="G73" s="21">
        <f>AVERAGE(F73:F75)</f>
        <v>1</v>
      </c>
      <c r="H73" s="21">
        <f>STDEV(F73:F75)</f>
        <v>0.19873733362853011</v>
      </c>
      <c r="J73" s="18"/>
      <c r="K73" s="6">
        <v>6</v>
      </c>
      <c r="L73" s="6">
        <v>0.56129032258064515</v>
      </c>
      <c r="M73" s="14"/>
      <c r="N73" s="11"/>
    </row>
    <row r="74" spans="1:14" x14ac:dyDescent="0.2">
      <c r="A74" s="18"/>
      <c r="B74" s="25">
        <v>8</v>
      </c>
      <c r="C74" s="6">
        <v>141</v>
      </c>
      <c r="D74" s="26"/>
      <c r="E74" s="20"/>
      <c r="F74" s="25">
        <f>C74/D73</f>
        <v>0.97916666666666663</v>
      </c>
      <c r="G74" s="20"/>
      <c r="H74" s="20"/>
      <c r="J74" s="18"/>
      <c r="K74" s="6">
        <v>7</v>
      </c>
      <c r="L74" s="6">
        <v>0.4236111111111111</v>
      </c>
      <c r="M74" s="14"/>
      <c r="N74" s="11"/>
    </row>
    <row r="75" spans="1:14" ht="17" thickBot="1" x14ac:dyDescent="0.25">
      <c r="A75" s="19"/>
      <c r="B75" s="27">
        <v>9</v>
      </c>
      <c r="C75" s="7">
        <v>117</v>
      </c>
      <c r="D75" s="28"/>
      <c r="E75" s="22"/>
      <c r="F75" s="27">
        <f>C75/D73</f>
        <v>0.8125</v>
      </c>
      <c r="G75" s="22"/>
      <c r="H75" s="22"/>
      <c r="J75" s="18"/>
      <c r="K75" s="6">
        <v>8</v>
      </c>
      <c r="L75" s="6">
        <v>0.53472222222222221</v>
      </c>
      <c r="M75" s="14"/>
      <c r="N75" s="11"/>
    </row>
    <row r="76" spans="1:14" ht="17" thickBot="1" x14ac:dyDescent="0.25">
      <c r="A76" s="21" t="s">
        <v>13</v>
      </c>
      <c r="B76" s="23">
        <v>4</v>
      </c>
      <c r="C76" s="5">
        <v>25</v>
      </c>
      <c r="D76" s="24">
        <f>AVERAGE(C76:C78)</f>
        <v>25.666666666666668</v>
      </c>
      <c r="E76" s="21">
        <f>STDEV(C76:C78)</f>
        <v>9.0184995056457904</v>
      </c>
      <c r="F76" s="23">
        <f>C76/D73</f>
        <v>0.1736111111111111</v>
      </c>
      <c r="G76" s="21">
        <f>AVERAGE(F76:F78)</f>
        <v>0.17824074074074073</v>
      </c>
      <c r="H76" s="21">
        <f>STDEV(F76:F78)</f>
        <v>6.2628468789206873E-2</v>
      </c>
      <c r="J76" s="19"/>
      <c r="K76" s="7">
        <v>9</v>
      </c>
      <c r="L76" s="7">
        <v>0.59027777777777779</v>
      </c>
      <c r="M76" s="15"/>
      <c r="N76" s="12"/>
    </row>
    <row r="77" spans="1:14" x14ac:dyDescent="0.2">
      <c r="A77" s="20"/>
      <c r="B77" s="25">
        <v>5</v>
      </c>
      <c r="C77" s="6">
        <v>35</v>
      </c>
      <c r="D77" s="26"/>
      <c r="E77" s="20"/>
      <c r="F77" s="25">
        <f>C77/D73</f>
        <v>0.24305555555555555</v>
      </c>
      <c r="G77" s="20"/>
      <c r="H77" s="20"/>
    </row>
    <row r="78" spans="1:14" ht="17" thickBot="1" x14ac:dyDescent="0.25">
      <c r="A78" s="22"/>
      <c r="B78" s="27">
        <v>6</v>
      </c>
      <c r="C78" s="7">
        <v>17</v>
      </c>
      <c r="D78" s="28"/>
      <c r="E78" s="22"/>
      <c r="F78" s="27">
        <f>C78/D73</f>
        <v>0.11805555555555555</v>
      </c>
      <c r="G78" s="22"/>
      <c r="H78" s="22"/>
    </row>
    <row r="79" spans="1:14" x14ac:dyDescent="0.2">
      <c r="A79" s="20" t="s">
        <v>21</v>
      </c>
      <c r="B79" s="1">
        <v>4</v>
      </c>
      <c r="C79" s="6">
        <v>5</v>
      </c>
      <c r="D79" s="16">
        <f>AVERAGE(C79:C81)</f>
        <v>4.333333333333333</v>
      </c>
      <c r="E79" s="20">
        <f>STDEV(C79:C81)</f>
        <v>1.154700538379251</v>
      </c>
      <c r="F79" s="1">
        <f>C79/D73</f>
        <v>3.4722222222222224E-2</v>
      </c>
      <c r="G79" s="20">
        <f>AVERAGE(F79:F81)</f>
        <v>3.0092592592592591E-2</v>
      </c>
      <c r="H79" s="20">
        <f>STDEV(F79:F81)</f>
        <v>8.018753738744824E-3</v>
      </c>
    </row>
    <row r="80" spans="1:14" x14ac:dyDescent="0.2">
      <c r="A80" s="20"/>
      <c r="B80" s="1">
        <v>5</v>
      </c>
      <c r="C80" s="6">
        <v>5</v>
      </c>
      <c r="D80" s="16"/>
      <c r="E80" s="20"/>
      <c r="F80" s="1">
        <f>C80/D73</f>
        <v>3.4722222222222224E-2</v>
      </c>
      <c r="G80" s="20"/>
      <c r="H80" s="20"/>
    </row>
    <row r="81" spans="1:8" ht="17" thickBot="1" x14ac:dyDescent="0.25">
      <c r="A81" s="20"/>
      <c r="B81" s="1">
        <v>6</v>
      </c>
      <c r="C81" s="6">
        <v>3</v>
      </c>
      <c r="D81" s="16"/>
      <c r="E81" s="20"/>
      <c r="F81" s="1">
        <f>C81/D73</f>
        <v>2.0833333333333332E-2</v>
      </c>
      <c r="G81" s="20"/>
      <c r="H81" s="20"/>
    </row>
    <row r="82" spans="1:8" x14ac:dyDescent="0.2">
      <c r="A82" s="21" t="s">
        <v>9</v>
      </c>
      <c r="B82" s="23">
        <v>7</v>
      </c>
      <c r="C82" s="5">
        <v>17</v>
      </c>
      <c r="D82" s="24">
        <f>AVERAGE(C82:C84)</f>
        <v>18.666666666666668</v>
      </c>
      <c r="E82" s="21">
        <f>STDEV(C82:C84)</f>
        <v>4.7258156262526123</v>
      </c>
      <c r="F82" s="23">
        <f>C82/D73</f>
        <v>0.11805555555555555</v>
      </c>
      <c r="G82" s="21">
        <f>AVERAGE(F82:F83)</f>
        <v>0.1111111111111111</v>
      </c>
      <c r="H82" s="21">
        <f>STDEV(F82:F84)</f>
        <v>3.2818164071198759E-2</v>
      </c>
    </row>
    <row r="83" spans="1:8" x14ac:dyDescent="0.2">
      <c r="A83" s="20"/>
      <c r="B83" s="25">
        <v>8</v>
      </c>
      <c r="C83" s="6">
        <v>15</v>
      </c>
      <c r="D83" s="26"/>
      <c r="E83" s="20"/>
      <c r="F83" s="25">
        <f>C83/D73</f>
        <v>0.10416666666666667</v>
      </c>
      <c r="G83" s="20"/>
      <c r="H83" s="20"/>
    </row>
    <row r="84" spans="1:8" ht="17" thickBot="1" x14ac:dyDescent="0.25">
      <c r="A84" s="22"/>
      <c r="B84" s="27">
        <v>9</v>
      </c>
      <c r="C84" s="7">
        <v>24</v>
      </c>
      <c r="D84" s="28"/>
      <c r="E84" s="22"/>
      <c r="F84" s="27">
        <f>C84/D73</f>
        <v>0.16666666666666666</v>
      </c>
      <c r="G84" s="22"/>
      <c r="H84" s="22"/>
    </row>
    <row r="85" spans="1:8" x14ac:dyDescent="0.2">
      <c r="A85" s="18" t="s">
        <v>15</v>
      </c>
      <c r="B85" s="1">
        <v>4</v>
      </c>
      <c r="C85" s="6">
        <v>89</v>
      </c>
      <c r="D85" s="16">
        <f>AVERAGE(C85:C87)</f>
        <v>111.33333333333333</v>
      </c>
      <c r="E85" s="20">
        <f>STDEV(C85:C87)</f>
        <v>21.12660250332107</v>
      </c>
      <c r="F85" s="1">
        <f>C85/D73</f>
        <v>0.61805555555555558</v>
      </c>
      <c r="G85" s="20">
        <f>AVERAGE(F85:F87)</f>
        <v>0.77314814814814825</v>
      </c>
      <c r="H85" s="20">
        <f>STDEV(F85:F87)</f>
        <v>0.1467125173841734</v>
      </c>
    </row>
    <row r="86" spans="1:8" x14ac:dyDescent="0.2">
      <c r="A86" s="18"/>
      <c r="B86" s="1">
        <v>5</v>
      </c>
      <c r="C86" s="6">
        <v>114</v>
      </c>
      <c r="D86" s="16"/>
      <c r="E86" s="20"/>
      <c r="F86" s="1">
        <f>C86/D73</f>
        <v>0.79166666666666663</v>
      </c>
      <c r="G86" s="20"/>
      <c r="H86" s="20"/>
    </row>
    <row r="87" spans="1:8" ht="17" thickBot="1" x14ac:dyDescent="0.25">
      <c r="A87" s="18"/>
      <c r="B87" s="1">
        <v>6</v>
      </c>
      <c r="C87" s="6">
        <v>131</v>
      </c>
      <c r="D87" s="16"/>
      <c r="E87" s="20"/>
      <c r="F87" s="1">
        <f>C87/D73</f>
        <v>0.90972222222222221</v>
      </c>
      <c r="G87" s="20"/>
      <c r="H87" s="20"/>
    </row>
    <row r="88" spans="1:8" x14ac:dyDescent="0.2">
      <c r="A88" s="17" t="s">
        <v>24</v>
      </c>
      <c r="B88" s="23">
        <v>4</v>
      </c>
      <c r="C88" s="5">
        <v>108</v>
      </c>
      <c r="D88" s="24">
        <f>AVERAGE(C88:C90)</f>
        <v>93</v>
      </c>
      <c r="E88" s="21">
        <f>STDEV(C88:C90)</f>
        <v>17.349351572897472</v>
      </c>
      <c r="F88" s="23">
        <f>C88/D73</f>
        <v>0.75</v>
      </c>
      <c r="G88" s="21">
        <f>AVERAGE(F88:F90)</f>
        <v>0.64583333333333337</v>
      </c>
      <c r="H88" s="21">
        <f>STDEV(F88:F90)</f>
        <v>0.12048160814512136</v>
      </c>
    </row>
    <row r="89" spans="1:8" x14ac:dyDescent="0.2">
      <c r="A89" s="18"/>
      <c r="B89" s="25">
        <v>5</v>
      </c>
      <c r="C89" s="6">
        <v>97</v>
      </c>
      <c r="D89" s="26"/>
      <c r="E89" s="20"/>
      <c r="F89" s="25">
        <f>C89/D73</f>
        <v>0.67361111111111116</v>
      </c>
      <c r="G89" s="20"/>
      <c r="H89" s="20"/>
    </row>
    <row r="90" spans="1:8" ht="17" thickBot="1" x14ac:dyDescent="0.25">
      <c r="A90" s="19"/>
      <c r="B90" s="27">
        <v>6</v>
      </c>
      <c r="C90" s="7">
        <v>74</v>
      </c>
      <c r="D90" s="28"/>
      <c r="E90" s="22"/>
      <c r="F90" s="27">
        <f>C90/D73</f>
        <v>0.51388888888888884</v>
      </c>
      <c r="G90" s="22"/>
      <c r="H90" s="22"/>
    </row>
    <row r="91" spans="1:8" x14ac:dyDescent="0.2">
      <c r="A91" s="18" t="s">
        <v>23</v>
      </c>
      <c r="B91" s="1">
        <v>4</v>
      </c>
      <c r="C91" s="6">
        <v>64</v>
      </c>
      <c r="D91" s="16">
        <f>AVERAGE(C91:C93)</f>
        <v>59</v>
      </c>
      <c r="E91" s="20">
        <f>STDEV(C91:C93)</f>
        <v>10.440306508910551</v>
      </c>
      <c r="F91" s="1">
        <f>C91/D73</f>
        <v>0.44444444444444442</v>
      </c>
      <c r="G91" s="20">
        <f>AVERAGE(F91:F93)</f>
        <v>0.40972222222222215</v>
      </c>
      <c r="H91" s="20">
        <f>STDEV(F91:F93)</f>
        <v>7.2502128534101179E-2</v>
      </c>
    </row>
    <row r="92" spans="1:8" x14ac:dyDescent="0.2">
      <c r="A92" s="18"/>
      <c r="B92" s="1">
        <v>5</v>
      </c>
      <c r="C92" s="6">
        <v>66</v>
      </c>
      <c r="D92" s="16"/>
      <c r="E92" s="20"/>
      <c r="F92" s="1">
        <f>C92/D73</f>
        <v>0.45833333333333331</v>
      </c>
      <c r="G92" s="20"/>
      <c r="H92" s="20"/>
    </row>
    <row r="93" spans="1:8" ht="17" thickBot="1" x14ac:dyDescent="0.25">
      <c r="A93" s="18"/>
      <c r="B93" s="1">
        <v>6</v>
      </c>
      <c r="C93" s="6">
        <v>47</v>
      </c>
      <c r="D93" s="16"/>
      <c r="E93" s="20"/>
      <c r="F93" s="1">
        <f>C93/D73</f>
        <v>0.3263888888888889</v>
      </c>
      <c r="G93" s="20"/>
      <c r="H93" s="20"/>
    </row>
    <row r="94" spans="1:8" x14ac:dyDescent="0.2">
      <c r="A94" s="17" t="s">
        <v>22</v>
      </c>
      <c r="B94" s="23">
        <v>4</v>
      </c>
      <c r="C94" s="5">
        <v>8</v>
      </c>
      <c r="D94" s="24">
        <f>AVERAGE(C94:C96)</f>
        <v>6.666666666666667</v>
      </c>
      <c r="E94" s="21">
        <f>STDEV(C94:C96)</f>
        <v>2.309401076758502</v>
      </c>
      <c r="F94" s="23">
        <f>C94/D73</f>
        <v>5.5555555555555552E-2</v>
      </c>
      <c r="G94" s="21">
        <f>AVERAGE(F94:F96)</f>
        <v>4.6296296296296301E-2</v>
      </c>
      <c r="H94" s="21">
        <f>STDEV(F94:F96)</f>
        <v>1.6037507477489582E-2</v>
      </c>
    </row>
    <row r="95" spans="1:8" x14ac:dyDescent="0.2">
      <c r="A95" s="18"/>
      <c r="B95" s="25">
        <v>5</v>
      </c>
      <c r="C95" s="6">
        <v>8</v>
      </c>
      <c r="D95" s="26"/>
      <c r="E95" s="20"/>
      <c r="F95" s="25">
        <f>C95/D73</f>
        <v>5.5555555555555552E-2</v>
      </c>
      <c r="G95" s="20"/>
      <c r="H95" s="20"/>
    </row>
    <row r="96" spans="1:8" ht="17" thickBot="1" x14ac:dyDescent="0.25">
      <c r="A96" s="19"/>
      <c r="B96" s="27">
        <v>6</v>
      </c>
      <c r="C96" s="7">
        <v>4</v>
      </c>
      <c r="D96" s="28"/>
      <c r="E96" s="22"/>
      <c r="F96" s="27">
        <f>C96/D73</f>
        <v>2.7777777777777776E-2</v>
      </c>
      <c r="G96" s="22"/>
      <c r="H96" s="22"/>
    </row>
    <row r="97" spans="1:8" x14ac:dyDescent="0.2">
      <c r="A97" s="18" t="s">
        <v>11</v>
      </c>
      <c r="B97" s="1">
        <v>7</v>
      </c>
      <c r="C97" s="6">
        <v>54</v>
      </c>
      <c r="D97" s="16">
        <f>AVERAGE(C97:C99)</f>
        <v>62.333333333333336</v>
      </c>
      <c r="E97" s="20">
        <f>STDEV(C97:C99)</f>
        <v>7.2341781380702352</v>
      </c>
      <c r="F97" s="1">
        <f>C97/D73</f>
        <v>0.375</v>
      </c>
      <c r="G97" s="20">
        <f>AVERAGE(F97:F99)</f>
        <v>0.43287037037037041</v>
      </c>
      <c r="H97" s="20">
        <f>STDEV(F97:F99)</f>
        <v>5.02373481810433E-2</v>
      </c>
    </row>
    <row r="98" spans="1:8" x14ac:dyDescent="0.2">
      <c r="A98" s="18"/>
      <c r="B98" s="1">
        <v>8</v>
      </c>
      <c r="C98" s="6">
        <v>66</v>
      </c>
      <c r="D98" s="16"/>
      <c r="E98" s="20"/>
      <c r="F98" s="1">
        <f>C98/D73</f>
        <v>0.45833333333333331</v>
      </c>
      <c r="G98" s="20"/>
      <c r="H98" s="20"/>
    </row>
    <row r="99" spans="1:8" ht="17" thickBot="1" x14ac:dyDescent="0.25">
      <c r="A99" s="18"/>
      <c r="B99" s="1">
        <v>9</v>
      </c>
      <c r="C99" s="6">
        <v>67</v>
      </c>
      <c r="D99" s="16"/>
      <c r="E99" s="20"/>
      <c r="F99" s="1">
        <f>C99/D73</f>
        <v>0.46527777777777779</v>
      </c>
      <c r="G99" s="20"/>
      <c r="H99" s="20"/>
    </row>
    <row r="100" spans="1:8" x14ac:dyDescent="0.2">
      <c r="A100" s="17" t="s">
        <v>10</v>
      </c>
      <c r="B100" s="23">
        <v>7</v>
      </c>
      <c r="C100" s="5">
        <v>61</v>
      </c>
      <c r="D100" s="24">
        <f>AVERAGE(C100:C102)</f>
        <v>74.333333333333329</v>
      </c>
      <c r="E100" s="21">
        <f>STDEV(C100:C102)</f>
        <v>12.220201853215599</v>
      </c>
      <c r="F100" s="23">
        <f>C100/D73</f>
        <v>0.4236111111111111</v>
      </c>
      <c r="G100" s="21">
        <f>AVERAGE(F100:F102)</f>
        <v>0.51620370370370372</v>
      </c>
      <c r="H100" s="21">
        <f>STDEV(F100:F102)</f>
        <v>8.4862512869552237E-2</v>
      </c>
    </row>
    <row r="101" spans="1:8" x14ac:dyDescent="0.2">
      <c r="A101" s="18"/>
      <c r="B101" s="25">
        <v>8</v>
      </c>
      <c r="C101" s="6">
        <v>77</v>
      </c>
      <c r="D101" s="26"/>
      <c r="E101" s="20"/>
      <c r="F101" s="25">
        <f>C101/D73</f>
        <v>0.53472222222222221</v>
      </c>
      <c r="G101" s="20"/>
      <c r="H101" s="20"/>
    </row>
    <row r="102" spans="1:8" ht="17" thickBot="1" x14ac:dyDescent="0.25">
      <c r="A102" s="19"/>
      <c r="B102" s="27">
        <v>9</v>
      </c>
      <c r="C102" s="7">
        <v>85</v>
      </c>
      <c r="D102" s="28"/>
      <c r="E102" s="22"/>
      <c r="F102" s="27">
        <f>C102/D73</f>
        <v>0.59027777777777779</v>
      </c>
      <c r="G102" s="22"/>
      <c r="H102" s="22"/>
    </row>
  </sheetData>
  <mergeCells count="180">
    <mergeCell ref="A97:A99"/>
    <mergeCell ref="A100:A102"/>
    <mergeCell ref="A67:A69"/>
    <mergeCell ref="A70:A72"/>
    <mergeCell ref="A73:A75"/>
    <mergeCell ref="A76:A78"/>
    <mergeCell ref="A79:A81"/>
    <mergeCell ref="A82:A84"/>
    <mergeCell ref="A45:A47"/>
    <mergeCell ref="A48:A50"/>
    <mergeCell ref="A51:A53"/>
    <mergeCell ref="A54:A56"/>
    <mergeCell ref="A57:A59"/>
    <mergeCell ref="A60:A62"/>
    <mergeCell ref="G5:G7"/>
    <mergeCell ref="G8:G10"/>
    <mergeCell ref="G11:G13"/>
    <mergeCell ref="G14:G16"/>
    <mergeCell ref="G17:G19"/>
    <mergeCell ref="A85:A87"/>
    <mergeCell ref="A88:A90"/>
    <mergeCell ref="A91:A93"/>
    <mergeCell ref="A94:A96"/>
    <mergeCell ref="A27:A29"/>
    <mergeCell ref="A30:A32"/>
    <mergeCell ref="A33:A35"/>
    <mergeCell ref="A36:A38"/>
    <mergeCell ref="A39:A41"/>
    <mergeCell ref="A42:A44"/>
    <mergeCell ref="A5:A7"/>
    <mergeCell ref="A8:A10"/>
    <mergeCell ref="A11:A13"/>
    <mergeCell ref="A14:A16"/>
    <mergeCell ref="A17:A19"/>
    <mergeCell ref="A20:A22"/>
    <mergeCell ref="E5:E7"/>
    <mergeCell ref="E8:E10"/>
    <mergeCell ref="E11:E13"/>
    <mergeCell ref="E14:E16"/>
    <mergeCell ref="E17:E19"/>
    <mergeCell ref="E20:E22"/>
    <mergeCell ref="D5:D7"/>
    <mergeCell ref="D8:D10"/>
    <mergeCell ref="D11:D13"/>
    <mergeCell ref="D14:D16"/>
    <mergeCell ref="D17:D19"/>
    <mergeCell ref="D42:D44"/>
    <mergeCell ref="E27:E29"/>
    <mergeCell ref="E30:E32"/>
    <mergeCell ref="E33:E35"/>
    <mergeCell ref="E36:E38"/>
    <mergeCell ref="E39:E41"/>
    <mergeCell ref="E42:E44"/>
    <mergeCell ref="G20:G22"/>
    <mergeCell ref="D27:D29"/>
    <mergeCell ref="D30:D32"/>
    <mergeCell ref="D33:D35"/>
    <mergeCell ref="D36:D38"/>
    <mergeCell ref="D39:D41"/>
    <mergeCell ref="G27:G29"/>
    <mergeCell ref="G30:G32"/>
    <mergeCell ref="G33:G35"/>
    <mergeCell ref="G36:G38"/>
    <mergeCell ref="D20:D22"/>
    <mergeCell ref="E45:E47"/>
    <mergeCell ref="E48:E50"/>
    <mergeCell ref="E51:E53"/>
    <mergeCell ref="E54:E56"/>
    <mergeCell ref="E57:E59"/>
    <mergeCell ref="E60:E62"/>
    <mergeCell ref="D45:D47"/>
    <mergeCell ref="D48:D50"/>
    <mergeCell ref="D51:D53"/>
    <mergeCell ref="D54:D56"/>
    <mergeCell ref="D57:D59"/>
    <mergeCell ref="D60:D62"/>
    <mergeCell ref="G54:G56"/>
    <mergeCell ref="G57:G59"/>
    <mergeCell ref="G60:G62"/>
    <mergeCell ref="H60:H62"/>
    <mergeCell ref="H57:H59"/>
    <mergeCell ref="H27:H29"/>
    <mergeCell ref="H30:H32"/>
    <mergeCell ref="H33:H35"/>
    <mergeCell ref="H36:H38"/>
    <mergeCell ref="G39:G41"/>
    <mergeCell ref="G42:G44"/>
    <mergeCell ref="G45:G47"/>
    <mergeCell ref="G48:G50"/>
    <mergeCell ref="G51:G53"/>
    <mergeCell ref="D85:D87"/>
    <mergeCell ref="D88:D90"/>
    <mergeCell ref="D91:D93"/>
    <mergeCell ref="D94:D96"/>
    <mergeCell ref="D97:D99"/>
    <mergeCell ref="D100:D102"/>
    <mergeCell ref="D67:D69"/>
    <mergeCell ref="D70:D72"/>
    <mergeCell ref="D73:D75"/>
    <mergeCell ref="D76:D78"/>
    <mergeCell ref="D79:D81"/>
    <mergeCell ref="D82:D84"/>
    <mergeCell ref="E82:E84"/>
    <mergeCell ref="E67:E69"/>
    <mergeCell ref="E70:E72"/>
    <mergeCell ref="E73:E75"/>
    <mergeCell ref="E76:E78"/>
    <mergeCell ref="E79:E81"/>
    <mergeCell ref="E100:E102"/>
    <mergeCell ref="E97:E99"/>
    <mergeCell ref="E94:E96"/>
    <mergeCell ref="E91:E93"/>
    <mergeCell ref="E88:E90"/>
    <mergeCell ref="E85:E87"/>
    <mergeCell ref="G100:G102"/>
    <mergeCell ref="H100:H102"/>
    <mergeCell ref="H97:H99"/>
    <mergeCell ref="H94:H96"/>
    <mergeCell ref="H91:H93"/>
    <mergeCell ref="J53:J58"/>
    <mergeCell ref="J59:J67"/>
    <mergeCell ref="J68:J76"/>
    <mergeCell ref="G82:G84"/>
    <mergeCell ref="G85:G87"/>
    <mergeCell ref="G88:G90"/>
    <mergeCell ref="G91:G93"/>
    <mergeCell ref="G94:G96"/>
    <mergeCell ref="G97:G99"/>
    <mergeCell ref="G67:G69"/>
    <mergeCell ref="G70:G72"/>
    <mergeCell ref="G73:G75"/>
    <mergeCell ref="G76:G78"/>
    <mergeCell ref="G79:G81"/>
    <mergeCell ref="H67:H69"/>
    <mergeCell ref="H70:H72"/>
    <mergeCell ref="H73:H75"/>
    <mergeCell ref="H76:H78"/>
    <mergeCell ref="H79:H81"/>
    <mergeCell ref="H88:H90"/>
    <mergeCell ref="H85:H87"/>
    <mergeCell ref="H82:H84"/>
    <mergeCell ref="J5:J13"/>
    <mergeCell ref="J14:J19"/>
    <mergeCell ref="J20:J25"/>
    <mergeCell ref="J26:J34"/>
    <mergeCell ref="J35:J40"/>
    <mergeCell ref="J41:J46"/>
    <mergeCell ref="J47:J52"/>
    <mergeCell ref="H39:H41"/>
    <mergeCell ref="H42:H44"/>
    <mergeCell ref="H45:H47"/>
    <mergeCell ref="H48:H50"/>
    <mergeCell ref="H51:H53"/>
    <mergeCell ref="H54:H56"/>
    <mergeCell ref="H5:H7"/>
    <mergeCell ref="H8:H10"/>
    <mergeCell ref="H11:H13"/>
    <mergeCell ref="H14:H16"/>
    <mergeCell ref="H17:H19"/>
    <mergeCell ref="M41:M46"/>
    <mergeCell ref="M47:M52"/>
    <mergeCell ref="M53:M58"/>
    <mergeCell ref="M59:M67"/>
    <mergeCell ref="M68:M76"/>
    <mergeCell ref="H20:H22"/>
    <mergeCell ref="M5:M13"/>
    <mergeCell ref="M14:M19"/>
    <mergeCell ref="M20:M25"/>
    <mergeCell ref="M26:M34"/>
    <mergeCell ref="M35:M40"/>
    <mergeCell ref="N47:N52"/>
    <mergeCell ref="N53:N58"/>
    <mergeCell ref="N59:N67"/>
    <mergeCell ref="N68:N76"/>
    <mergeCell ref="N5:N13"/>
    <mergeCell ref="N14:N19"/>
    <mergeCell ref="N20:N25"/>
    <mergeCell ref="N26:N34"/>
    <mergeCell ref="N35:N40"/>
    <mergeCell ref="N41:N46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lan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Han</dc:creator>
  <cp:lastModifiedBy>Han Jeffrey</cp:lastModifiedBy>
  <dcterms:created xsi:type="dcterms:W3CDTF">2017-04-26T23:46:33Z</dcterms:created>
  <dcterms:modified xsi:type="dcterms:W3CDTF">2017-04-27T17:12:46Z</dcterms:modified>
</cp:coreProperties>
</file>